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9870" windowHeight="13360" activeTab="2"/>
  </bookViews>
  <sheets>
    <sheet name="Water quality" sheetId="1" r:id="rId1"/>
    <sheet name="LWR" sheetId="2" r:id="rId2"/>
    <sheet name="K" sheetId="3" r:id="rId3"/>
    <sheet name="Heatmap" sheetId="4" r:id="rId4"/>
  </sheets>
  <definedNames>
    <definedName name="_xlnm._FilterDatabase" localSheetId="2" hidden="1">K!#REF!</definedName>
    <definedName name="_xlnm._FilterDatabase" localSheetId="1" hidden="1">LWR!$A$1:$X$4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" uniqueCount="34">
  <si>
    <t>ID</t>
  </si>
  <si>
    <t>TN(mg/L)</t>
  </si>
  <si>
    <t>TP(mg/L)</t>
  </si>
  <si>
    <r>
      <rPr>
        <sz val="12"/>
        <color theme="1"/>
        <rFont val="Times New Roman"/>
        <charset val="134"/>
      </rPr>
      <t>Chl</t>
    </r>
    <r>
      <rPr>
        <i/>
        <sz val="12"/>
        <color theme="1"/>
        <rFont val="Times New Roman"/>
        <charset val="134"/>
      </rPr>
      <t>a</t>
    </r>
    <r>
      <rPr>
        <sz val="12"/>
        <color theme="1"/>
        <rFont val="Times New Roman"/>
        <charset val="134"/>
      </rPr>
      <t>(μg/L)</t>
    </r>
  </si>
  <si>
    <t>TSS(mg/L)</t>
  </si>
  <si>
    <t>Log10(TN+1)</t>
  </si>
  <si>
    <t>TP</t>
  </si>
  <si>
    <r>
      <rPr>
        <sz val="12"/>
        <color theme="1"/>
        <rFont val="Times New Roman"/>
        <charset val="134"/>
      </rPr>
      <t>Log(Chl</t>
    </r>
    <r>
      <rPr>
        <i/>
        <sz val="12"/>
        <color theme="1"/>
        <rFont val="Times New Roman"/>
        <charset val="134"/>
      </rPr>
      <t>a</t>
    </r>
    <r>
      <rPr>
        <sz val="12"/>
        <color theme="1"/>
        <rFont val="Times New Roman"/>
        <charset val="134"/>
      </rPr>
      <t>)</t>
    </r>
  </si>
  <si>
    <t>Log10(TSS)</t>
  </si>
  <si>
    <t>Species</t>
  </si>
  <si>
    <t>L</t>
  </si>
  <si>
    <t>W</t>
  </si>
  <si>
    <t>Hemiculter leucisculus</t>
  </si>
  <si>
    <t>Toxabramis swinhonis</t>
  </si>
  <si>
    <t>Carassius gibelio</t>
  </si>
  <si>
    <t>Pseudobrama simoni</t>
  </si>
  <si>
    <t>Culter mongolicus</t>
  </si>
  <si>
    <t>Culter alburnus</t>
  </si>
  <si>
    <t>K</t>
  </si>
  <si>
    <t>Log(Chla)</t>
  </si>
  <si>
    <t>Variables</t>
  </si>
  <si>
    <t>Hemiculter leucisculus r</t>
  </si>
  <si>
    <t>Toxabramis swinhonis r</t>
  </si>
  <si>
    <t>Carassius gibelio r</t>
  </si>
  <si>
    <t>Pseudobrama simoni r</t>
  </si>
  <si>
    <t>Culter r</t>
  </si>
  <si>
    <t>Hemiculter leucisculus P</t>
  </si>
  <si>
    <t>Toxabramis swinhonis P</t>
  </si>
  <si>
    <t>Carassius gibelio P</t>
  </si>
  <si>
    <t>Pseudobrama simoni P</t>
  </si>
  <si>
    <t>Culter P</t>
  </si>
  <si>
    <t>TN</t>
  </si>
  <si>
    <t>Chla</t>
  </si>
  <si>
    <t>TS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_ 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i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0" fillId="0" borderId="0" xfId="0" applyNumberFormat="1">
      <alignment vertic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 applyAlignment="1">
      <alignment horizontal="justify" vertical="center" wrapText="1"/>
    </xf>
    <xf numFmtId="178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"/>
  <sheetViews>
    <sheetView workbookViewId="0">
      <selection activeCell="I2" sqref="I2"/>
    </sheetView>
  </sheetViews>
  <sheetFormatPr defaultColWidth="9" defaultRowHeight="14"/>
  <cols>
    <col min="2" max="2" width="12.8181818181818"/>
    <col min="3" max="4" width="13"/>
    <col min="5" max="5" width="12.8181818181818"/>
    <col min="6" max="6" width="15" customWidth="1"/>
    <col min="7" max="7" width="12.2727272727273" customWidth="1"/>
    <col min="8" max="8" width="12.3636363636364" customWidth="1"/>
    <col min="9" max="9" width="15" customWidth="1"/>
  </cols>
  <sheetData>
    <row r="1" ht="15.5" spans="1:9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ht="15.5" spans="1:9">
      <c r="A2" s="1">
        <v>1</v>
      </c>
      <c r="B2" s="10">
        <v>3.42838485</v>
      </c>
      <c r="C2" s="10">
        <v>0.2439941508</v>
      </c>
      <c r="D2" s="10">
        <v>164.0374</v>
      </c>
      <c r="E2" s="10">
        <v>66</v>
      </c>
      <c r="F2" s="10">
        <v>0.646245356327858</v>
      </c>
      <c r="G2" s="10">
        <v>0.2439941508</v>
      </c>
      <c r="H2" s="10">
        <v>2.21494287708337</v>
      </c>
      <c r="I2" s="10">
        <v>1.81954393554187</v>
      </c>
    </row>
    <row r="3" ht="15.5" spans="1:9">
      <c r="A3" s="1">
        <v>2</v>
      </c>
      <c r="B3" s="10">
        <v>2.024379626</v>
      </c>
      <c r="C3" s="10">
        <v>0.1186546898</v>
      </c>
      <c r="D3" s="10">
        <v>31.8174</v>
      </c>
      <c r="E3" s="10">
        <v>30.4</v>
      </c>
      <c r="F3" s="10">
        <v>0.480636303736968</v>
      </c>
      <c r="G3" s="10">
        <v>0.1186546898</v>
      </c>
      <c r="H3" s="10">
        <v>1.5026646878251</v>
      </c>
      <c r="I3" s="10">
        <v>1.48287358360875</v>
      </c>
    </row>
    <row r="4" ht="15.5" spans="1:9">
      <c r="A4" s="1">
        <v>3</v>
      </c>
      <c r="B4" s="10">
        <v>3.863735307</v>
      </c>
      <c r="C4" s="10">
        <v>0.1646124922</v>
      </c>
      <c r="D4" s="10">
        <v>159.6674667</v>
      </c>
      <c r="E4" s="10">
        <v>24</v>
      </c>
      <c r="F4" s="10">
        <v>0.6869699318409</v>
      </c>
      <c r="G4" s="10">
        <v>0.1646124922</v>
      </c>
      <c r="H4" s="10">
        <v>2.20321643478587</v>
      </c>
      <c r="I4" s="10">
        <v>1.38021124171161</v>
      </c>
    </row>
    <row r="5" ht="15.5" spans="1:9">
      <c r="A5" s="1">
        <v>4</v>
      </c>
      <c r="B5" s="10">
        <v>1.262516326</v>
      </c>
      <c r="C5" s="10">
        <v>0.1938583664</v>
      </c>
      <c r="D5" s="10">
        <v>47.80173333</v>
      </c>
      <c r="E5" s="10">
        <v>34</v>
      </c>
      <c r="F5" s="10">
        <v>0.354591721696525</v>
      </c>
      <c r="G5" s="10">
        <v>0.1938583664</v>
      </c>
      <c r="H5" s="10">
        <v>1.67944364477124</v>
      </c>
      <c r="I5" s="10">
        <v>1.53147891704226</v>
      </c>
    </row>
    <row r="6" ht="15.5" spans="1:9">
      <c r="A6" s="1">
        <v>7</v>
      </c>
      <c r="B6" s="10">
        <v>5.311275577</v>
      </c>
      <c r="C6" s="10">
        <v>0.1896803844</v>
      </c>
      <c r="D6" s="10">
        <v>4.323333333</v>
      </c>
      <c r="E6" s="10">
        <v>22.8</v>
      </c>
      <c r="F6" s="10">
        <v>0.800117143723738</v>
      </c>
      <c r="G6" s="10">
        <v>0.1896803844</v>
      </c>
      <c r="H6" s="10">
        <v>0.635818721330933</v>
      </c>
      <c r="I6" s="10">
        <v>1.35793484700045</v>
      </c>
    </row>
    <row r="7" ht="15.5" spans="1:9">
      <c r="A7" s="1">
        <v>8</v>
      </c>
      <c r="B7" s="10">
        <v>2.535916413</v>
      </c>
      <c r="C7" s="10">
        <v>0.1687904742</v>
      </c>
      <c r="D7" s="10">
        <v>84.46413333</v>
      </c>
      <c r="E7" s="10">
        <v>40.4</v>
      </c>
      <c r="F7" s="10">
        <v>0.548501989994337</v>
      </c>
      <c r="G7" s="10">
        <v>0.1687904742</v>
      </c>
      <c r="H7" s="10">
        <v>1.92667233020857</v>
      </c>
      <c r="I7" s="10">
        <v>1.6063813651106</v>
      </c>
    </row>
    <row r="8" ht="15.5" spans="1:9">
      <c r="A8" s="1">
        <v>6</v>
      </c>
      <c r="B8" s="10">
        <v>2.89508054</v>
      </c>
      <c r="C8" s="10">
        <v>0.143722582</v>
      </c>
      <c r="D8" s="10">
        <v>40.4338</v>
      </c>
      <c r="E8" s="10">
        <v>39.66666667</v>
      </c>
      <c r="F8" s="10">
        <v>0.59051644216672</v>
      </c>
      <c r="G8" s="10">
        <v>0.143722582</v>
      </c>
      <c r="H8" s="10">
        <v>1.60674455858521</v>
      </c>
      <c r="I8" s="10">
        <v>1.59842570670936</v>
      </c>
    </row>
    <row r="9" ht="15.5" spans="1:9">
      <c r="A9" s="1">
        <v>14</v>
      </c>
      <c r="B9" s="10">
        <v>1.806704397</v>
      </c>
      <c r="C9" s="10">
        <v>0.08523083351</v>
      </c>
      <c r="D9" s="10">
        <v>73.72646667</v>
      </c>
      <c r="E9" s="10">
        <v>32.8</v>
      </c>
      <c r="F9" s="10">
        <v>0.44819667500995</v>
      </c>
      <c r="G9" s="10">
        <v>0.08523083351</v>
      </c>
      <c r="H9" s="10">
        <v>1.86762342090308</v>
      </c>
      <c r="I9" s="10">
        <v>1.51587384371168</v>
      </c>
    </row>
    <row r="10" ht="15.5" spans="1:9">
      <c r="A10" s="1">
        <v>9</v>
      </c>
      <c r="B10" s="10">
        <v>0.696560731</v>
      </c>
      <c r="C10" s="10">
        <v>0.08940881554</v>
      </c>
      <c r="D10" s="10">
        <v>30.75753333</v>
      </c>
      <c r="E10" s="10">
        <v>28.8</v>
      </c>
      <c r="F10" s="10">
        <v>0.229569410498145</v>
      </c>
      <c r="G10" s="10">
        <v>0.08940881554</v>
      </c>
      <c r="H10" s="10">
        <v>1.48795150329699</v>
      </c>
      <c r="I10" s="10">
        <v>1.45939248775923</v>
      </c>
    </row>
    <row r="11" ht="15.5" spans="1:9">
      <c r="A11" s="1">
        <v>11</v>
      </c>
      <c r="B11" s="10">
        <v>4.712668698</v>
      </c>
      <c r="C11" s="10">
        <v>0.4320033424</v>
      </c>
      <c r="D11" s="10">
        <v>250.8003333</v>
      </c>
      <c r="E11" s="10">
        <v>55</v>
      </c>
      <c r="F11" s="10">
        <v>0.756839038203286</v>
      </c>
      <c r="G11" s="10">
        <v>0.4320033424</v>
      </c>
      <c r="H11" s="10">
        <v>2.3993281093128</v>
      </c>
      <c r="I11" s="10">
        <v>1.74036268949424</v>
      </c>
    </row>
    <row r="12" ht="15.5" spans="1:9">
      <c r="A12" s="1">
        <v>15</v>
      </c>
      <c r="B12" s="10">
        <v>2.024379626</v>
      </c>
      <c r="C12" s="10">
        <v>0.09358679758</v>
      </c>
      <c r="D12" s="10">
        <v>31.86826667</v>
      </c>
      <c r="E12" s="10">
        <v>16</v>
      </c>
      <c r="F12" s="10">
        <v>0.480636303736968</v>
      </c>
      <c r="G12" s="10">
        <v>0.09358679758</v>
      </c>
      <c r="H12" s="10">
        <v>1.50335844263514</v>
      </c>
      <c r="I12" s="10">
        <v>1.20411998265592</v>
      </c>
    </row>
    <row r="13" ht="15.5" spans="1:9">
      <c r="A13" s="1">
        <v>17</v>
      </c>
      <c r="B13" s="10">
        <v>1.59991293</v>
      </c>
      <c r="C13" s="10">
        <v>0.08105285147</v>
      </c>
      <c r="D13" s="10">
        <v>13.16246667</v>
      </c>
      <c r="E13" s="10">
        <v>21.6</v>
      </c>
      <c r="F13" s="10">
        <v>0.414958803873233</v>
      </c>
      <c r="G13" s="10">
        <v>0.08105285147</v>
      </c>
      <c r="H13" s="10">
        <v>1.11933728447439</v>
      </c>
      <c r="I13" s="10">
        <v>1.33445375115093</v>
      </c>
    </row>
    <row r="14" ht="15.5" spans="1:9">
      <c r="A14" s="1">
        <v>19</v>
      </c>
      <c r="B14" s="10">
        <v>3.831084023</v>
      </c>
      <c r="C14" s="10">
        <v>0.1144767078</v>
      </c>
      <c r="D14" s="10">
        <v>14.92866667</v>
      </c>
      <c r="E14" s="10">
        <v>30.4</v>
      </c>
      <c r="F14" s="10">
        <v>0.684044590872553</v>
      </c>
      <c r="G14" s="10">
        <v>0.1144767078</v>
      </c>
      <c r="H14" s="10">
        <v>1.17402102113965</v>
      </c>
      <c r="I14" s="10">
        <v>1.48287358360875</v>
      </c>
    </row>
    <row r="15" ht="15.5" spans="1:9">
      <c r="A15" s="1">
        <v>20</v>
      </c>
      <c r="B15" s="10">
        <v>1.491075316</v>
      </c>
      <c r="C15" s="10">
        <v>0.08523083351</v>
      </c>
      <c r="D15" s="10">
        <v>38.14873333</v>
      </c>
      <c r="E15" s="10">
        <v>31.6</v>
      </c>
      <c r="F15" s="10">
        <v>0.396386858338884</v>
      </c>
      <c r="G15" s="10">
        <v>0.08523083351</v>
      </c>
      <c r="H15" s="10">
        <v>1.58148012245016</v>
      </c>
      <c r="I15" s="10">
        <v>1.4996870826184</v>
      </c>
    </row>
    <row r="16" ht="15.5" spans="1:9">
      <c r="A16" s="1">
        <v>23</v>
      </c>
      <c r="B16" s="10">
        <v>1.382237701</v>
      </c>
      <c r="C16" s="10">
        <v>0.1270106539</v>
      </c>
      <c r="D16" s="10">
        <v>85.9712</v>
      </c>
      <c r="E16" s="10">
        <v>12.4</v>
      </c>
      <c r="F16" s="10">
        <v>0.376985093453302</v>
      </c>
      <c r="G16" s="10">
        <v>0.1270106539</v>
      </c>
      <c r="H16" s="10">
        <v>1.93435298873362</v>
      </c>
      <c r="I16" s="10">
        <v>1.09342168516224</v>
      </c>
    </row>
    <row r="17" ht="15.5" spans="1:9">
      <c r="A17" s="1">
        <v>24</v>
      </c>
      <c r="B17" s="10">
        <v>2.383543753</v>
      </c>
      <c r="C17" s="10">
        <v>0.1353666179</v>
      </c>
      <c r="D17" s="10">
        <v>29.12666667</v>
      </c>
      <c r="E17" s="10">
        <v>20</v>
      </c>
      <c r="F17" s="10">
        <v>0.529371796768538</v>
      </c>
      <c r="G17" s="10">
        <v>0.1353666179</v>
      </c>
      <c r="H17" s="10">
        <v>1.46429078570359</v>
      </c>
      <c r="I17" s="10">
        <v>1.30102999566398</v>
      </c>
    </row>
    <row r="18" ht="15.5" spans="1:9">
      <c r="A18" s="1">
        <v>25</v>
      </c>
      <c r="B18" s="10">
        <v>1.110143666</v>
      </c>
      <c r="C18" s="10">
        <v>0.08940881554</v>
      </c>
      <c r="D18" s="10">
        <v>20.76506667</v>
      </c>
      <c r="E18" s="10">
        <v>21.6</v>
      </c>
      <c r="F18" s="10">
        <v>0.324312024599593</v>
      </c>
      <c r="G18" s="10">
        <v>0.08940881554</v>
      </c>
      <c r="H18" s="10">
        <v>1.31733332982907</v>
      </c>
      <c r="I18" s="10">
        <v>1.33445375115093</v>
      </c>
    </row>
    <row r="19" ht="15.5" spans="1:9">
      <c r="A19" s="1">
        <v>26</v>
      </c>
      <c r="B19" s="10">
        <v>1.643447976</v>
      </c>
      <c r="C19" s="10">
        <v>0.1395446</v>
      </c>
      <c r="D19" s="10">
        <v>34.53393333</v>
      </c>
      <c r="E19" s="10">
        <v>28.4</v>
      </c>
      <c r="F19" s="10">
        <v>0.422170767754767</v>
      </c>
      <c r="G19" s="10">
        <v>0.1395446</v>
      </c>
      <c r="H19" s="10">
        <v>1.5382460462391</v>
      </c>
      <c r="I19" s="10">
        <v>1.45331834004704</v>
      </c>
    </row>
    <row r="20" ht="15.5" spans="1:9">
      <c r="A20" s="1">
        <v>22</v>
      </c>
      <c r="B20" s="10">
        <v>2.829777971</v>
      </c>
      <c r="C20" s="10">
        <v>0.3359097556</v>
      </c>
      <c r="D20" s="10">
        <v>342.2138667</v>
      </c>
      <c r="E20" s="10">
        <v>37.2</v>
      </c>
      <c r="F20" s="10">
        <v>0.583173596745493</v>
      </c>
      <c r="G20" s="10">
        <v>0.3359097556</v>
      </c>
      <c r="H20" s="10">
        <v>2.53429760342039</v>
      </c>
      <c r="I20" s="10">
        <v>1.5705429398819</v>
      </c>
    </row>
    <row r="21" ht="15.5" spans="1:9">
      <c r="A21" s="1">
        <v>27</v>
      </c>
      <c r="B21" s="10">
        <v>1.023073574</v>
      </c>
      <c r="C21" s="10">
        <v>0.09358679758</v>
      </c>
      <c r="D21" s="10">
        <v>38.6988</v>
      </c>
      <c r="E21" s="10">
        <v>42.4</v>
      </c>
      <c r="F21" s="10">
        <v>0.306011677235058</v>
      </c>
      <c r="G21" s="10">
        <v>0.09358679758</v>
      </c>
      <c r="H21" s="10">
        <v>1.58769749831456</v>
      </c>
      <c r="I21" s="10">
        <v>1.62736585659273</v>
      </c>
    </row>
    <row r="22" ht="15.5" spans="1:9">
      <c r="A22" s="1">
        <v>28</v>
      </c>
      <c r="B22" s="10">
        <v>1.491075316</v>
      </c>
      <c r="C22" s="10">
        <v>0.1061207437</v>
      </c>
      <c r="D22" s="10">
        <v>86.7992</v>
      </c>
      <c r="E22" s="10">
        <v>14.4</v>
      </c>
      <c r="F22" s="10">
        <v>0.396386858338884</v>
      </c>
      <c r="G22" s="10">
        <v>0.1061207437</v>
      </c>
      <c r="H22" s="10">
        <v>1.93851572244393</v>
      </c>
      <c r="I22" s="10">
        <v>1.15836249209525</v>
      </c>
    </row>
    <row r="23" ht="15.5" spans="1:9">
      <c r="A23" s="1">
        <v>30</v>
      </c>
      <c r="B23" s="10">
        <v>2.078798433</v>
      </c>
      <c r="C23" s="10">
        <v>0.1771464383</v>
      </c>
      <c r="D23" s="10">
        <v>81.57446667</v>
      </c>
      <c r="E23" s="10">
        <v>84</v>
      </c>
      <c r="F23" s="10">
        <v>0.488381256846898</v>
      </c>
      <c r="G23" s="10">
        <v>0.1771464383</v>
      </c>
      <c r="H23" s="10">
        <v>1.91155424307244</v>
      </c>
      <c r="I23" s="10">
        <v>1.92427928606188</v>
      </c>
    </row>
    <row r="24" ht="15.5" spans="1:9">
      <c r="A24" s="1">
        <v>31</v>
      </c>
      <c r="B24" s="10">
        <v>2.851545494</v>
      </c>
      <c r="C24" s="10">
        <v>0.06434092333</v>
      </c>
      <c r="D24" s="10">
        <v>30.91993333</v>
      </c>
      <c r="E24" s="10">
        <v>11.6</v>
      </c>
      <c r="F24" s="10">
        <v>0.585635032062591</v>
      </c>
      <c r="G24" s="10">
        <v>0.06434092333</v>
      </c>
      <c r="H24" s="10">
        <v>1.49023854881536</v>
      </c>
      <c r="I24" s="10">
        <v>1.06445798922692</v>
      </c>
    </row>
    <row r="25" ht="15.5" spans="1:9">
      <c r="A25" s="1">
        <v>32</v>
      </c>
      <c r="B25" s="10">
        <v>1.697866783</v>
      </c>
      <c r="C25" s="10">
        <v>0.1228326718</v>
      </c>
      <c r="D25" s="10">
        <v>56.31113333</v>
      </c>
      <c r="E25" s="10">
        <v>30.8</v>
      </c>
      <c r="F25" s="10">
        <v>0.431020500993268</v>
      </c>
      <c r="G25" s="10">
        <v>0.1228326718</v>
      </c>
      <c r="H25" s="10">
        <v>1.75059426813327</v>
      </c>
      <c r="I25" s="10">
        <v>1.48855071650044</v>
      </c>
    </row>
    <row r="26" ht="15.5" spans="1:9">
      <c r="A26" s="1">
        <v>33</v>
      </c>
      <c r="B26" s="10">
        <v>6.01872007</v>
      </c>
      <c r="C26" s="10">
        <v>0.2105702945</v>
      </c>
      <c r="D26" s="10">
        <v>73.89093333</v>
      </c>
      <c r="E26" s="10">
        <v>19.2</v>
      </c>
      <c r="F26" s="10">
        <v>0.846257921643067</v>
      </c>
      <c r="G26" s="10">
        <v>0.2105702945</v>
      </c>
      <c r="H26" s="10">
        <v>1.86859115224707</v>
      </c>
      <c r="I26" s="10">
        <v>1.28330122870355</v>
      </c>
    </row>
    <row r="27" ht="15.5" spans="1:9">
      <c r="A27" s="1">
        <v>37</v>
      </c>
      <c r="B27" s="10">
        <v>2.459730083</v>
      </c>
      <c r="C27" s="10">
        <v>0.1228326718</v>
      </c>
      <c r="D27" s="10">
        <v>29.3055</v>
      </c>
      <c r="E27" s="10">
        <v>16</v>
      </c>
      <c r="F27" s="10">
        <v>0.539042217857444</v>
      </c>
      <c r="G27" s="10">
        <v>0.1228326718</v>
      </c>
      <c r="H27" s="10">
        <v>1.46694913555857</v>
      </c>
      <c r="I27" s="10">
        <v>1.20411998265592</v>
      </c>
    </row>
    <row r="28" ht="15.5" spans="1:9">
      <c r="A28" s="1">
        <v>39</v>
      </c>
      <c r="B28" s="10">
        <v>2.231171093</v>
      </c>
      <c r="C28" s="10">
        <v>0.1019427616</v>
      </c>
      <c r="D28" s="10">
        <v>30.94555</v>
      </c>
      <c r="E28" s="10">
        <v>24</v>
      </c>
      <c r="F28" s="10">
        <v>0.509359954854076</v>
      </c>
      <c r="G28" s="10">
        <v>0.1019427616</v>
      </c>
      <c r="H28" s="10">
        <v>1.49059820587977</v>
      </c>
      <c r="I28" s="10">
        <v>1.38021124171161</v>
      </c>
    </row>
    <row r="29" ht="15.5" spans="1:9">
      <c r="A29" s="1">
        <v>40</v>
      </c>
      <c r="B29" s="10">
        <v>1.643447976</v>
      </c>
      <c r="C29" s="10">
        <v>0.1144767078</v>
      </c>
      <c r="D29" s="10">
        <v>41.1352</v>
      </c>
      <c r="E29" s="10">
        <v>47</v>
      </c>
      <c r="F29" s="10">
        <v>0.422170767754767</v>
      </c>
      <c r="G29" s="10">
        <v>0.1144767078</v>
      </c>
      <c r="H29" s="10">
        <v>1.61421361319406</v>
      </c>
      <c r="I29" s="10">
        <v>1.67209785793572</v>
      </c>
    </row>
  </sheetData>
  <sheetProtection formatCells="0" formatColumns="0" formatRows="0" insertRows="0" insertColumns="0" insertHyperlinks="0" deleteColumns="0" deleteRows="0" sort="0" autoFilter="0" pivotTables="0"/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423"/>
  <sheetViews>
    <sheetView workbookViewId="0">
      <selection activeCell="J2" sqref="J2"/>
    </sheetView>
  </sheetViews>
  <sheetFormatPr defaultColWidth="9" defaultRowHeight="15.5"/>
  <cols>
    <col min="1" max="1" width="9" style="1"/>
    <col min="2" max="2" width="14.2727272727273" style="1" customWidth="1"/>
    <col min="3" max="5" width="9" style="1"/>
    <col min="6" max="6" width="13.3636363636364" style="1" customWidth="1"/>
    <col min="7" max="9" width="9" style="1"/>
    <col min="10" max="10" width="13.2727272727273" style="1" customWidth="1"/>
    <col min="11" max="13" width="9" style="1"/>
    <col min="14" max="14" width="12.4545454545455" style="1" customWidth="1"/>
    <col min="15" max="17" width="9" style="1"/>
    <col min="18" max="18" width="14" style="1" customWidth="1"/>
    <col min="19" max="21" width="9" style="1"/>
    <col min="22" max="22" width="13.3636363636364" style="1" customWidth="1"/>
    <col min="23" max="16384" width="9" style="1"/>
  </cols>
  <sheetData>
    <row r="1" spans="1:24">
      <c r="A1" s="4" t="s">
        <v>0</v>
      </c>
      <c r="B1" s="4" t="s">
        <v>9</v>
      </c>
      <c r="C1" s="4" t="s">
        <v>10</v>
      </c>
      <c r="D1" s="4" t="s">
        <v>11</v>
      </c>
      <c r="E1" s="7" t="s">
        <v>0</v>
      </c>
      <c r="F1" s="7" t="s">
        <v>9</v>
      </c>
      <c r="G1" s="7" t="s">
        <v>10</v>
      </c>
      <c r="H1" s="7" t="s">
        <v>11</v>
      </c>
      <c r="I1" s="4" t="s">
        <v>0</v>
      </c>
      <c r="J1" s="4" t="s">
        <v>9</v>
      </c>
      <c r="K1" s="4" t="s">
        <v>10</v>
      </c>
      <c r="L1" s="4" t="s">
        <v>11</v>
      </c>
      <c r="M1" s="7" t="s">
        <v>0</v>
      </c>
      <c r="N1" s="7" t="s">
        <v>9</v>
      </c>
      <c r="O1" s="7" t="s">
        <v>10</v>
      </c>
      <c r="P1" s="7" t="s">
        <v>11</v>
      </c>
      <c r="Q1" s="4" t="s">
        <v>0</v>
      </c>
      <c r="R1" s="4" t="s">
        <v>9</v>
      </c>
      <c r="S1" s="4" t="s">
        <v>10</v>
      </c>
      <c r="T1" s="4" t="s">
        <v>11</v>
      </c>
      <c r="U1" s="7" t="s">
        <v>0</v>
      </c>
      <c r="V1" s="7" t="s">
        <v>9</v>
      </c>
      <c r="W1" s="7" t="s">
        <v>10</v>
      </c>
      <c r="X1" s="7" t="s">
        <v>11</v>
      </c>
    </row>
    <row r="2" ht="31" spans="1:24">
      <c r="A2" s="1">
        <v>1</v>
      </c>
      <c r="B2" s="8" t="s">
        <v>12</v>
      </c>
      <c r="C2" s="9">
        <v>10.1</v>
      </c>
      <c r="D2" s="9">
        <v>8.2</v>
      </c>
      <c r="E2" s="1">
        <v>1</v>
      </c>
      <c r="F2" s="8" t="s">
        <v>13</v>
      </c>
      <c r="G2" s="9">
        <v>12.6</v>
      </c>
      <c r="H2" s="9">
        <v>14.1</v>
      </c>
      <c r="I2" s="1">
        <v>8</v>
      </c>
      <c r="J2" s="8" t="s">
        <v>14</v>
      </c>
      <c r="K2" s="9">
        <v>16.4</v>
      </c>
      <c r="L2" s="9">
        <v>68.4</v>
      </c>
      <c r="M2" s="1">
        <v>4</v>
      </c>
      <c r="N2" s="8" t="s">
        <v>15</v>
      </c>
      <c r="O2" s="9">
        <v>10.2</v>
      </c>
      <c r="P2" s="9">
        <v>12.7</v>
      </c>
      <c r="Q2" s="1">
        <v>8</v>
      </c>
      <c r="R2" s="8" t="s">
        <v>16</v>
      </c>
      <c r="S2" s="9">
        <v>20.2</v>
      </c>
      <c r="T2" s="9">
        <v>59.2</v>
      </c>
      <c r="U2" s="1">
        <v>4</v>
      </c>
      <c r="V2" s="8" t="s">
        <v>17</v>
      </c>
      <c r="W2" s="9">
        <v>5.1</v>
      </c>
      <c r="X2" s="9">
        <v>0.9</v>
      </c>
    </row>
    <row r="3" spans="1:24">
      <c r="A3" s="1">
        <v>1</v>
      </c>
      <c r="C3" s="9">
        <v>13.1</v>
      </c>
      <c r="D3" s="9">
        <v>15.4</v>
      </c>
      <c r="E3" s="1">
        <v>1</v>
      </c>
      <c r="G3" s="9">
        <v>8.5</v>
      </c>
      <c r="H3" s="9">
        <v>3.5</v>
      </c>
      <c r="I3" s="1">
        <v>8</v>
      </c>
      <c r="K3" s="9">
        <v>15.9</v>
      </c>
      <c r="L3" s="9">
        <v>72.8</v>
      </c>
      <c r="M3" s="1">
        <v>4</v>
      </c>
      <c r="O3" s="9">
        <v>8.4</v>
      </c>
      <c r="P3" s="9">
        <v>7.6</v>
      </c>
      <c r="Q3" s="1">
        <v>8</v>
      </c>
      <c r="S3" s="9">
        <v>21.5</v>
      </c>
      <c r="T3" s="9">
        <v>68</v>
      </c>
      <c r="U3" s="1">
        <v>4</v>
      </c>
      <c r="W3" s="9">
        <v>6.2</v>
      </c>
      <c r="X3" s="9">
        <v>1.8</v>
      </c>
    </row>
    <row r="4" spans="1:24">
      <c r="A4" s="1">
        <v>1</v>
      </c>
      <c r="C4" s="9">
        <v>11.9</v>
      </c>
      <c r="D4" s="9">
        <v>12.4</v>
      </c>
      <c r="E4" s="1">
        <v>1</v>
      </c>
      <c r="G4" s="9">
        <v>11.4</v>
      </c>
      <c r="H4" s="9">
        <v>10.6</v>
      </c>
      <c r="I4" s="1">
        <v>8</v>
      </c>
      <c r="K4" s="9">
        <v>6.2</v>
      </c>
      <c r="L4" s="9">
        <v>3</v>
      </c>
      <c r="M4" s="1">
        <v>4</v>
      </c>
      <c r="O4" s="9">
        <v>7</v>
      </c>
      <c r="P4" s="9">
        <v>3.5</v>
      </c>
      <c r="Q4" s="1">
        <v>8</v>
      </c>
      <c r="S4" s="9">
        <v>22.2</v>
      </c>
      <c r="T4" s="9">
        <v>69.2</v>
      </c>
      <c r="U4" s="1">
        <v>4</v>
      </c>
      <c r="W4" s="9">
        <v>5.2</v>
      </c>
      <c r="X4" s="9">
        <v>0.9</v>
      </c>
    </row>
    <row r="5" spans="1:24">
      <c r="A5" s="1">
        <v>1</v>
      </c>
      <c r="C5" s="9">
        <v>12.2</v>
      </c>
      <c r="D5" s="9">
        <v>12.9</v>
      </c>
      <c r="E5" s="1">
        <v>1</v>
      </c>
      <c r="G5" s="9">
        <v>8.9</v>
      </c>
      <c r="H5" s="9">
        <v>4.8</v>
      </c>
      <c r="I5" s="1">
        <v>8</v>
      </c>
      <c r="K5" s="9">
        <v>18.7</v>
      </c>
      <c r="L5" s="9">
        <v>111.3</v>
      </c>
      <c r="M5" s="1">
        <v>22</v>
      </c>
      <c r="O5" s="9">
        <v>7.8</v>
      </c>
      <c r="P5" s="9">
        <v>5.3</v>
      </c>
      <c r="Q5" s="1">
        <v>8</v>
      </c>
      <c r="S5" s="9">
        <v>21.9</v>
      </c>
      <c r="T5" s="9">
        <v>70</v>
      </c>
      <c r="U5" s="1">
        <v>4</v>
      </c>
      <c r="W5" s="9">
        <v>7</v>
      </c>
      <c r="X5" s="9">
        <v>1.9</v>
      </c>
    </row>
    <row r="6" spans="1:24">
      <c r="A6" s="1">
        <v>1</v>
      </c>
      <c r="C6" s="9">
        <v>11.3</v>
      </c>
      <c r="D6" s="9">
        <v>10.4</v>
      </c>
      <c r="E6" s="1">
        <v>1</v>
      </c>
      <c r="G6" s="9">
        <v>8.6</v>
      </c>
      <c r="H6" s="9">
        <v>4.2</v>
      </c>
      <c r="I6" s="1">
        <v>8</v>
      </c>
      <c r="K6" s="9">
        <v>19.8</v>
      </c>
      <c r="L6" s="9">
        <v>133</v>
      </c>
      <c r="M6" s="1">
        <v>22</v>
      </c>
      <c r="O6" s="9">
        <v>11.8</v>
      </c>
      <c r="P6" s="9">
        <v>13.8</v>
      </c>
      <c r="Q6" s="1">
        <v>8</v>
      </c>
      <c r="S6" s="9">
        <v>17.7</v>
      </c>
      <c r="T6" s="9">
        <v>36.3</v>
      </c>
      <c r="U6" s="1">
        <v>4</v>
      </c>
      <c r="W6" s="9">
        <v>6.4</v>
      </c>
      <c r="X6" s="9">
        <v>1.7</v>
      </c>
    </row>
    <row r="7" spans="1:24">
      <c r="A7" s="1">
        <v>1</v>
      </c>
      <c r="C7" s="9">
        <v>12.4</v>
      </c>
      <c r="D7" s="9">
        <v>14.5</v>
      </c>
      <c r="E7" s="1">
        <v>1</v>
      </c>
      <c r="G7" s="9">
        <v>8.3</v>
      </c>
      <c r="H7" s="9">
        <v>4</v>
      </c>
      <c r="I7" s="1">
        <v>8</v>
      </c>
      <c r="K7" s="9">
        <v>25.3</v>
      </c>
      <c r="L7" s="9">
        <v>311.1</v>
      </c>
      <c r="M7" s="1">
        <v>22</v>
      </c>
      <c r="O7" s="9">
        <v>8.6</v>
      </c>
      <c r="P7" s="9">
        <v>6.9</v>
      </c>
      <c r="Q7" s="1">
        <v>11</v>
      </c>
      <c r="S7" s="9">
        <v>19.6</v>
      </c>
      <c r="T7" s="9">
        <v>51.3</v>
      </c>
      <c r="U7" s="1">
        <v>4</v>
      </c>
      <c r="W7" s="9">
        <v>7.8</v>
      </c>
      <c r="X7" s="9">
        <v>2.7</v>
      </c>
    </row>
    <row r="8" spans="1:24">
      <c r="A8" s="1">
        <v>1</v>
      </c>
      <c r="C8" s="9">
        <v>11.9</v>
      </c>
      <c r="D8" s="9">
        <v>11.8</v>
      </c>
      <c r="E8" s="1">
        <v>1</v>
      </c>
      <c r="G8" s="9">
        <v>11.5</v>
      </c>
      <c r="H8" s="9">
        <v>11.1</v>
      </c>
      <c r="I8" s="1">
        <v>19</v>
      </c>
      <c r="K8" s="9">
        <v>17.1</v>
      </c>
      <c r="L8" s="9">
        <v>81</v>
      </c>
      <c r="M8" s="1">
        <v>22</v>
      </c>
      <c r="O8" s="9">
        <v>7.7</v>
      </c>
      <c r="P8" s="9">
        <v>5.2</v>
      </c>
      <c r="Q8" s="1">
        <v>11</v>
      </c>
      <c r="S8" s="9">
        <v>18.6</v>
      </c>
      <c r="T8" s="9">
        <v>43</v>
      </c>
      <c r="U8" s="1">
        <v>4</v>
      </c>
      <c r="W8" s="9">
        <v>5.6</v>
      </c>
      <c r="X8" s="9">
        <v>1</v>
      </c>
    </row>
    <row r="9" spans="1:24">
      <c r="A9" s="1">
        <v>1</v>
      </c>
      <c r="C9" s="9">
        <v>12.2</v>
      </c>
      <c r="D9" s="9">
        <v>13.6</v>
      </c>
      <c r="E9" s="1">
        <v>1</v>
      </c>
      <c r="G9" s="9">
        <v>11.4</v>
      </c>
      <c r="H9" s="9">
        <v>10.5</v>
      </c>
      <c r="I9" s="1">
        <v>19</v>
      </c>
      <c r="K9" s="9">
        <v>10.2</v>
      </c>
      <c r="L9" s="9">
        <v>16</v>
      </c>
      <c r="M9" s="1">
        <v>22</v>
      </c>
      <c r="O9" s="9">
        <v>6.4</v>
      </c>
      <c r="P9" s="9">
        <v>2.6</v>
      </c>
      <c r="Q9" s="1">
        <v>11</v>
      </c>
      <c r="S9" s="9">
        <v>22.4</v>
      </c>
      <c r="T9" s="9">
        <v>75.8</v>
      </c>
      <c r="U9" s="1">
        <v>4</v>
      </c>
      <c r="W9" s="9">
        <v>20.7</v>
      </c>
      <c r="X9" s="9">
        <v>47.7</v>
      </c>
    </row>
    <row r="10" spans="1:24">
      <c r="A10" s="1">
        <v>1</v>
      </c>
      <c r="C10" s="9">
        <v>12.7</v>
      </c>
      <c r="D10" s="9">
        <v>15.4</v>
      </c>
      <c r="E10" s="1">
        <v>1</v>
      </c>
      <c r="G10" s="9">
        <v>16.1</v>
      </c>
      <c r="H10" s="9">
        <v>24</v>
      </c>
      <c r="I10" s="1">
        <v>19</v>
      </c>
      <c r="K10" s="9">
        <v>11.8</v>
      </c>
      <c r="L10" s="9">
        <v>26.1</v>
      </c>
      <c r="M10" s="1">
        <v>24</v>
      </c>
      <c r="O10" s="9">
        <v>13.1</v>
      </c>
      <c r="P10" s="9">
        <v>19.5</v>
      </c>
      <c r="Q10" s="1">
        <v>15</v>
      </c>
      <c r="S10" s="9">
        <v>28.1</v>
      </c>
      <c r="T10" s="9">
        <v>153.7</v>
      </c>
      <c r="U10" s="1">
        <v>8</v>
      </c>
      <c r="W10" s="9">
        <v>10.4</v>
      </c>
      <c r="X10" s="9">
        <v>6</v>
      </c>
    </row>
    <row r="11" spans="1:24">
      <c r="A11" s="1">
        <v>1</v>
      </c>
      <c r="C11" s="9">
        <v>19.7</v>
      </c>
      <c r="D11" s="9">
        <v>60</v>
      </c>
      <c r="E11" s="1">
        <v>1</v>
      </c>
      <c r="G11" s="9">
        <v>11.9</v>
      </c>
      <c r="H11" s="9">
        <v>12.3</v>
      </c>
      <c r="I11" s="1">
        <v>19</v>
      </c>
      <c r="K11" s="9">
        <v>12.4</v>
      </c>
      <c r="L11" s="9">
        <v>27.7</v>
      </c>
      <c r="M11" s="1">
        <v>24</v>
      </c>
      <c r="O11" s="9">
        <v>14.9</v>
      </c>
      <c r="P11" s="9">
        <v>36.8</v>
      </c>
      <c r="Q11" s="1">
        <v>15</v>
      </c>
      <c r="S11" s="9">
        <v>29.5</v>
      </c>
      <c r="T11" s="9">
        <v>167.2</v>
      </c>
      <c r="U11" s="1">
        <v>8</v>
      </c>
      <c r="W11" s="9">
        <v>24.2</v>
      </c>
      <c r="X11" s="9">
        <v>101.4</v>
      </c>
    </row>
    <row r="12" spans="1:24">
      <c r="A12" s="1">
        <v>1</v>
      </c>
      <c r="C12" s="9">
        <v>19</v>
      </c>
      <c r="D12" s="9">
        <v>50.3</v>
      </c>
      <c r="E12" s="1">
        <v>1</v>
      </c>
      <c r="G12" s="9">
        <v>11.2</v>
      </c>
      <c r="H12" s="9">
        <v>10</v>
      </c>
      <c r="I12" s="1">
        <v>20</v>
      </c>
      <c r="K12" s="9">
        <v>8.6</v>
      </c>
      <c r="L12" s="9">
        <v>9.2</v>
      </c>
      <c r="M12" s="1">
        <v>24</v>
      </c>
      <c r="O12" s="9">
        <v>11.2</v>
      </c>
      <c r="P12" s="9">
        <v>15.3</v>
      </c>
      <c r="Q12" s="1">
        <v>15</v>
      </c>
      <c r="S12" s="9">
        <v>32.2</v>
      </c>
      <c r="T12" s="9">
        <v>263.6</v>
      </c>
      <c r="U12" s="1">
        <v>8</v>
      </c>
      <c r="W12" s="9">
        <v>9.9</v>
      </c>
      <c r="X12" s="9">
        <v>6.4</v>
      </c>
    </row>
    <row r="13" spans="1:24">
      <c r="A13" s="1">
        <v>1</v>
      </c>
      <c r="C13" s="9">
        <v>11.3</v>
      </c>
      <c r="D13" s="9">
        <v>10.8</v>
      </c>
      <c r="E13" s="1">
        <v>1</v>
      </c>
      <c r="G13" s="9">
        <v>9.2</v>
      </c>
      <c r="H13" s="9">
        <v>4.9</v>
      </c>
      <c r="I13" s="1">
        <v>20</v>
      </c>
      <c r="K13" s="9">
        <v>5.3</v>
      </c>
      <c r="L13" s="9">
        <v>1.9</v>
      </c>
      <c r="M13" s="1">
        <v>24</v>
      </c>
      <c r="O13" s="9">
        <v>15.9</v>
      </c>
      <c r="P13" s="9">
        <v>40.3</v>
      </c>
      <c r="Q13" s="1">
        <v>19</v>
      </c>
      <c r="S13" s="9">
        <v>23.2</v>
      </c>
      <c r="T13" s="9">
        <v>91.7</v>
      </c>
      <c r="U13" s="1">
        <v>27</v>
      </c>
      <c r="W13" s="9">
        <v>7.8</v>
      </c>
      <c r="X13" s="9">
        <v>2.7</v>
      </c>
    </row>
    <row r="14" spans="1:24">
      <c r="A14" s="1">
        <v>1</v>
      </c>
      <c r="C14" s="9">
        <v>11.9</v>
      </c>
      <c r="D14" s="9">
        <v>12.9</v>
      </c>
      <c r="E14" s="1">
        <v>1</v>
      </c>
      <c r="G14" s="9">
        <v>9.3</v>
      </c>
      <c r="H14" s="9">
        <v>4.2</v>
      </c>
      <c r="I14" s="1">
        <v>20</v>
      </c>
      <c r="K14" s="9">
        <v>6.6</v>
      </c>
      <c r="L14" s="9">
        <v>3</v>
      </c>
      <c r="M14" s="1">
        <v>26</v>
      </c>
      <c r="O14" s="9">
        <v>13.2</v>
      </c>
      <c r="P14" s="9">
        <v>18.6</v>
      </c>
      <c r="Q14" s="1">
        <v>19</v>
      </c>
      <c r="S14" s="9">
        <v>20.4</v>
      </c>
      <c r="T14" s="9">
        <v>63.1</v>
      </c>
      <c r="U14" s="1">
        <v>27</v>
      </c>
      <c r="W14" s="9">
        <v>8.3</v>
      </c>
      <c r="X14" s="9">
        <v>3.5</v>
      </c>
    </row>
    <row r="15" spans="1:24">
      <c r="A15" s="1">
        <v>1</v>
      </c>
      <c r="C15" s="9">
        <v>11.5</v>
      </c>
      <c r="D15" s="9">
        <v>11.4</v>
      </c>
      <c r="E15" s="1">
        <v>1</v>
      </c>
      <c r="G15" s="9">
        <v>9.3</v>
      </c>
      <c r="H15" s="9">
        <v>5</v>
      </c>
      <c r="I15" s="1">
        <v>20</v>
      </c>
      <c r="K15" s="9">
        <v>6.2</v>
      </c>
      <c r="L15" s="9">
        <v>2.7</v>
      </c>
      <c r="M15" s="1">
        <v>26</v>
      </c>
      <c r="O15" s="9">
        <v>14.1</v>
      </c>
      <c r="P15" s="9">
        <v>24.7</v>
      </c>
      <c r="Q15" s="1">
        <v>19</v>
      </c>
      <c r="S15" s="9">
        <v>15.5</v>
      </c>
      <c r="T15" s="9">
        <v>27</v>
      </c>
      <c r="U15" s="1">
        <v>27</v>
      </c>
      <c r="W15" s="9">
        <v>7.7</v>
      </c>
      <c r="X15" s="9">
        <v>3.3</v>
      </c>
    </row>
    <row r="16" spans="1:24">
      <c r="A16" s="1">
        <v>1</v>
      </c>
      <c r="C16" s="9">
        <v>13.1</v>
      </c>
      <c r="D16" s="9">
        <v>17.5</v>
      </c>
      <c r="E16" s="1">
        <v>1</v>
      </c>
      <c r="G16" s="9">
        <v>9.8</v>
      </c>
      <c r="H16" s="9">
        <v>5.4</v>
      </c>
      <c r="I16" s="1">
        <v>20</v>
      </c>
      <c r="K16" s="9">
        <v>5.9</v>
      </c>
      <c r="L16" s="9">
        <v>2.7</v>
      </c>
      <c r="M16" s="1">
        <v>26</v>
      </c>
      <c r="O16" s="9">
        <v>14.2</v>
      </c>
      <c r="P16" s="9">
        <v>31.6</v>
      </c>
      <c r="Q16" s="1">
        <v>19</v>
      </c>
      <c r="S16" s="9">
        <v>21.8</v>
      </c>
      <c r="T16" s="9">
        <v>85.6</v>
      </c>
      <c r="U16" s="1">
        <v>27</v>
      </c>
      <c r="W16" s="9">
        <v>8.4</v>
      </c>
      <c r="X16" s="9">
        <v>3.8</v>
      </c>
    </row>
    <row r="17" spans="1:24">
      <c r="A17" s="1">
        <v>1</v>
      </c>
      <c r="C17" s="9">
        <v>11.3</v>
      </c>
      <c r="D17" s="9">
        <v>11.3</v>
      </c>
      <c r="E17" s="1">
        <v>1</v>
      </c>
      <c r="G17" s="9">
        <v>10.2</v>
      </c>
      <c r="H17" s="9">
        <v>8.1</v>
      </c>
      <c r="I17" s="1">
        <v>20</v>
      </c>
      <c r="K17" s="9">
        <v>8.8</v>
      </c>
      <c r="L17" s="9">
        <v>8.7</v>
      </c>
      <c r="M17" s="1">
        <v>26</v>
      </c>
      <c r="O17" s="9">
        <v>16.5</v>
      </c>
      <c r="P17" s="9">
        <v>44.5</v>
      </c>
      <c r="Q17" s="1">
        <v>24</v>
      </c>
      <c r="S17" s="9">
        <v>18.6</v>
      </c>
      <c r="T17" s="9">
        <v>42.2</v>
      </c>
      <c r="U17" s="1">
        <v>27</v>
      </c>
      <c r="W17" s="9">
        <v>6.8</v>
      </c>
      <c r="X17" s="9">
        <v>1.8</v>
      </c>
    </row>
    <row r="18" spans="1:24">
      <c r="A18" s="1">
        <v>1</v>
      </c>
      <c r="C18" s="9">
        <v>11.2</v>
      </c>
      <c r="D18" s="9">
        <v>9.7</v>
      </c>
      <c r="E18" s="1">
        <v>1</v>
      </c>
      <c r="G18" s="9">
        <v>9.5</v>
      </c>
      <c r="H18" s="9">
        <v>5.4</v>
      </c>
      <c r="I18" s="1">
        <v>20</v>
      </c>
      <c r="K18" s="9">
        <v>8.6</v>
      </c>
      <c r="L18" s="9">
        <v>9.1</v>
      </c>
      <c r="M18" s="1">
        <v>26</v>
      </c>
      <c r="O18" s="9">
        <v>14.2</v>
      </c>
      <c r="P18" s="9">
        <v>27</v>
      </c>
      <c r="Q18" s="1">
        <v>24</v>
      </c>
      <c r="S18" s="9">
        <v>28.2</v>
      </c>
      <c r="T18" s="9">
        <v>136.1</v>
      </c>
      <c r="U18" s="1">
        <v>27</v>
      </c>
      <c r="W18" s="9">
        <v>38.1</v>
      </c>
      <c r="X18" s="9">
        <v>284.3</v>
      </c>
    </row>
    <row r="19" spans="1:24">
      <c r="A19" s="1">
        <v>1</v>
      </c>
      <c r="C19" s="9">
        <v>12.2</v>
      </c>
      <c r="D19" s="9">
        <v>13.2</v>
      </c>
      <c r="E19" s="1">
        <v>1</v>
      </c>
      <c r="G19" s="9">
        <v>10.9</v>
      </c>
      <c r="H19" s="9">
        <v>7.5</v>
      </c>
      <c r="I19" s="1">
        <v>20</v>
      </c>
      <c r="K19" s="9">
        <v>5.7</v>
      </c>
      <c r="L19" s="9">
        <v>2.4</v>
      </c>
      <c r="M19" s="1">
        <v>28</v>
      </c>
      <c r="O19" s="9">
        <v>12.6</v>
      </c>
      <c r="P19" s="9">
        <v>20</v>
      </c>
      <c r="Q19" s="1">
        <v>24</v>
      </c>
      <c r="S19" s="9">
        <v>29.2</v>
      </c>
      <c r="T19" s="9">
        <v>175.3</v>
      </c>
      <c r="U19" s="1">
        <v>27</v>
      </c>
      <c r="W19" s="9">
        <v>36.8</v>
      </c>
      <c r="X19" s="9">
        <v>240.4</v>
      </c>
    </row>
    <row r="20" spans="1:24">
      <c r="A20" s="1">
        <v>1</v>
      </c>
      <c r="C20" s="9">
        <v>10.5</v>
      </c>
      <c r="D20" s="9">
        <v>8.2</v>
      </c>
      <c r="E20" s="1">
        <v>1</v>
      </c>
      <c r="G20" s="9">
        <v>11.4</v>
      </c>
      <c r="H20" s="9">
        <v>9.6</v>
      </c>
      <c r="I20" s="1">
        <v>22</v>
      </c>
      <c r="K20" s="9">
        <v>22.6</v>
      </c>
      <c r="L20" s="9">
        <v>194.3</v>
      </c>
      <c r="M20" s="1">
        <v>28</v>
      </c>
      <c r="O20" s="9">
        <v>15.1</v>
      </c>
      <c r="P20" s="9">
        <v>37.5</v>
      </c>
      <c r="Q20" s="1">
        <v>24</v>
      </c>
      <c r="S20" s="9">
        <v>16.4</v>
      </c>
      <c r="T20" s="9">
        <v>30</v>
      </c>
      <c r="U20" s="1">
        <v>27</v>
      </c>
      <c r="W20" s="9">
        <v>34.4</v>
      </c>
      <c r="X20" s="9">
        <v>202.1</v>
      </c>
    </row>
    <row r="21" spans="1:24">
      <c r="A21" s="1">
        <v>1</v>
      </c>
      <c r="C21" s="9">
        <v>11.6</v>
      </c>
      <c r="D21" s="9">
        <v>10.3</v>
      </c>
      <c r="E21" s="1">
        <v>1</v>
      </c>
      <c r="G21" s="9">
        <v>10.1</v>
      </c>
      <c r="H21" s="9">
        <v>6.2</v>
      </c>
      <c r="I21" s="1">
        <v>22</v>
      </c>
      <c r="K21" s="9">
        <v>19.4</v>
      </c>
      <c r="L21" s="9">
        <v>116.3</v>
      </c>
      <c r="M21" s="1">
        <v>28</v>
      </c>
      <c r="O21" s="9">
        <v>13.1</v>
      </c>
      <c r="P21" s="9">
        <v>20.3</v>
      </c>
      <c r="Q21" s="1">
        <v>27</v>
      </c>
      <c r="S21" s="9">
        <v>32.4</v>
      </c>
      <c r="T21" s="9">
        <v>215.6</v>
      </c>
      <c r="U21" s="1">
        <v>27</v>
      </c>
      <c r="W21" s="9">
        <v>11.1</v>
      </c>
      <c r="X21" s="9">
        <v>7.8</v>
      </c>
    </row>
    <row r="22" spans="1:24">
      <c r="A22" s="1">
        <v>1</v>
      </c>
      <c r="C22" s="9">
        <v>8.9</v>
      </c>
      <c r="D22" s="9">
        <v>4.7</v>
      </c>
      <c r="E22" s="1">
        <v>1</v>
      </c>
      <c r="G22" s="9">
        <v>8.9</v>
      </c>
      <c r="H22" s="9">
        <v>3.9</v>
      </c>
      <c r="I22" s="1">
        <v>22</v>
      </c>
      <c r="K22" s="9">
        <v>17.7</v>
      </c>
      <c r="L22" s="9">
        <v>96.1</v>
      </c>
      <c r="M22" s="1">
        <v>28</v>
      </c>
      <c r="O22" s="9">
        <v>14.8</v>
      </c>
      <c r="P22" s="9">
        <v>30</v>
      </c>
      <c r="Q22" s="1">
        <v>27</v>
      </c>
      <c r="S22" s="9">
        <v>33.7</v>
      </c>
      <c r="T22" s="9">
        <v>250</v>
      </c>
      <c r="U22" s="1">
        <v>30</v>
      </c>
      <c r="W22" s="9">
        <v>10.6</v>
      </c>
      <c r="X22" s="9">
        <v>7.1</v>
      </c>
    </row>
    <row r="23" spans="1:24">
      <c r="A23" s="1">
        <v>2</v>
      </c>
      <c r="C23" s="9">
        <v>12.7</v>
      </c>
      <c r="D23" s="9">
        <v>14.6</v>
      </c>
      <c r="E23" s="1">
        <v>1</v>
      </c>
      <c r="G23" s="9">
        <v>9.2</v>
      </c>
      <c r="H23" s="9">
        <v>4.6</v>
      </c>
      <c r="I23" s="1">
        <v>22</v>
      </c>
      <c r="K23" s="9">
        <v>25.7</v>
      </c>
      <c r="L23" s="9">
        <v>280.4</v>
      </c>
      <c r="M23" s="1">
        <v>28</v>
      </c>
      <c r="O23" s="9">
        <v>12.6</v>
      </c>
      <c r="P23" s="9">
        <v>21.7</v>
      </c>
      <c r="Q23" s="1">
        <v>27</v>
      </c>
      <c r="S23" s="9">
        <v>33.8</v>
      </c>
      <c r="T23" s="9">
        <v>249.2</v>
      </c>
      <c r="U23" s="1">
        <v>30</v>
      </c>
      <c r="W23" s="9">
        <v>9.9</v>
      </c>
      <c r="X23" s="9">
        <v>6.2</v>
      </c>
    </row>
    <row r="24" spans="1:24">
      <c r="A24" s="1">
        <v>2</v>
      </c>
      <c r="C24" s="9">
        <v>14.2</v>
      </c>
      <c r="D24" s="9">
        <v>20</v>
      </c>
      <c r="E24" s="1">
        <v>1</v>
      </c>
      <c r="G24" s="9">
        <v>8.3</v>
      </c>
      <c r="H24" s="9">
        <v>3.6</v>
      </c>
      <c r="I24" s="1">
        <v>22</v>
      </c>
      <c r="K24" s="9">
        <v>18.3</v>
      </c>
      <c r="L24" s="9">
        <v>89.6</v>
      </c>
      <c r="M24" s="1">
        <v>28</v>
      </c>
      <c r="O24" s="9">
        <v>14.8</v>
      </c>
      <c r="P24" s="9">
        <v>31.2</v>
      </c>
      <c r="Q24" s="1">
        <v>27</v>
      </c>
      <c r="S24" s="9">
        <v>33.3</v>
      </c>
      <c r="T24" s="9">
        <v>269.3</v>
      </c>
      <c r="U24" s="1">
        <v>30</v>
      </c>
      <c r="W24" s="9">
        <v>7.9</v>
      </c>
      <c r="X24" s="9">
        <v>3.9</v>
      </c>
    </row>
    <row r="25" spans="1:24">
      <c r="A25" s="1">
        <v>2</v>
      </c>
      <c r="C25" s="9">
        <v>13.8</v>
      </c>
      <c r="D25" s="9">
        <v>20.7</v>
      </c>
      <c r="E25" s="1">
        <v>1</v>
      </c>
      <c r="G25" s="9">
        <v>9.1</v>
      </c>
      <c r="H25" s="9">
        <v>4.6</v>
      </c>
      <c r="I25" s="1">
        <v>22</v>
      </c>
      <c r="K25" s="9">
        <v>21.7</v>
      </c>
      <c r="L25" s="9">
        <v>170</v>
      </c>
      <c r="M25" s="1">
        <v>28</v>
      </c>
      <c r="O25" s="9">
        <v>13.9</v>
      </c>
      <c r="P25" s="9">
        <v>28.4</v>
      </c>
      <c r="Q25" s="1">
        <v>27</v>
      </c>
      <c r="S25" s="9">
        <v>30.5</v>
      </c>
      <c r="T25" s="9">
        <v>196</v>
      </c>
      <c r="U25" s="1">
        <v>30</v>
      </c>
      <c r="W25" s="9">
        <v>10</v>
      </c>
      <c r="X25" s="9">
        <v>6.8</v>
      </c>
    </row>
    <row r="26" spans="1:24">
      <c r="A26" s="1">
        <v>2</v>
      </c>
      <c r="C26" s="9">
        <v>15.1</v>
      </c>
      <c r="D26" s="9">
        <v>25.2</v>
      </c>
      <c r="E26" s="1">
        <v>1</v>
      </c>
      <c r="G26" s="9">
        <v>9.9</v>
      </c>
      <c r="H26" s="9">
        <v>6</v>
      </c>
      <c r="I26" s="1">
        <v>22</v>
      </c>
      <c r="K26" s="9">
        <v>9.2</v>
      </c>
      <c r="L26" s="9">
        <v>10</v>
      </c>
      <c r="M26" s="1">
        <v>28</v>
      </c>
      <c r="O26" s="9">
        <v>13.7</v>
      </c>
      <c r="P26" s="9">
        <v>21.9</v>
      </c>
      <c r="Q26" s="1">
        <v>27</v>
      </c>
      <c r="S26" s="9">
        <v>34.1</v>
      </c>
      <c r="T26" s="9">
        <v>277.9</v>
      </c>
      <c r="U26" s="1">
        <v>30</v>
      </c>
      <c r="W26" s="9">
        <v>8</v>
      </c>
      <c r="X26" s="9">
        <v>3.1</v>
      </c>
    </row>
    <row r="27" spans="1:24">
      <c r="A27" s="1">
        <v>2</v>
      </c>
      <c r="C27" s="9">
        <v>13.4</v>
      </c>
      <c r="D27" s="9">
        <v>15.5</v>
      </c>
      <c r="E27" s="1">
        <v>2</v>
      </c>
      <c r="G27" s="9">
        <v>11.4</v>
      </c>
      <c r="H27" s="9">
        <v>9</v>
      </c>
      <c r="I27" s="1">
        <v>22</v>
      </c>
      <c r="K27" s="9">
        <v>8.9</v>
      </c>
      <c r="L27" s="9">
        <v>10.4</v>
      </c>
      <c r="M27" s="1">
        <v>28</v>
      </c>
      <c r="O27" s="9">
        <v>14.9</v>
      </c>
      <c r="P27" s="9">
        <v>31.7</v>
      </c>
      <c r="Q27" s="1">
        <v>27</v>
      </c>
      <c r="S27" s="9">
        <v>29.1</v>
      </c>
      <c r="T27" s="9">
        <v>173.1</v>
      </c>
      <c r="U27" s="1">
        <v>40</v>
      </c>
      <c r="W27" s="9">
        <v>23.2</v>
      </c>
      <c r="X27" s="9">
        <v>77.6</v>
      </c>
    </row>
    <row r="28" spans="1:24">
      <c r="A28" s="1">
        <v>2</v>
      </c>
      <c r="C28" s="9">
        <v>11.8</v>
      </c>
      <c r="D28" s="9">
        <v>12.2</v>
      </c>
      <c r="E28" s="1">
        <v>2</v>
      </c>
      <c r="G28" s="9">
        <v>12.5</v>
      </c>
      <c r="H28" s="9">
        <v>11.3</v>
      </c>
      <c r="I28" s="1">
        <v>22</v>
      </c>
      <c r="K28" s="9">
        <v>9</v>
      </c>
      <c r="L28" s="9">
        <v>10.8</v>
      </c>
      <c r="M28" s="1">
        <v>28</v>
      </c>
      <c r="O28" s="9">
        <v>12.3</v>
      </c>
      <c r="P28" s="9">
        <v>18.9</v>
      </c>
      <c r="Q28" s="1">
        <v>27</v>
      </c>
      <c r="S28" s="9">
        <v>30.3</v>
      </c>
      <c r="T28" s="9">
        <v>187.4</v>
      </c>
      <c r="U28" s="1">
        <v>40</v>
      </c>
      <c r="W28" s="9">
        <v>17.2</v>
      </c>
      <c r="X28" s="9">
        <v>30</v>
      </c>
    </row>
    <row r="29" spans="1:24">
      <c r="A29" s="1">
        <v>2</v>
      </c>
      <c r="C29" s="9">
        <v>15</v>
      </c>
      <c r="D29" s="9">
        <v>23.2</v>
      </c>
      <c r="E29" s="1">
        <v>2</v>
      </c>
      <c r="G29" s="9">
        <v>10.1</v>
      </c>
      <c r="H29" s="9">
        <v>6</v>
      </c>
      <c r="I29" s="1">
        <v>22</v>
      </c>
      <c r="K29" s="9">
        <v>6.9</v>
      </c>
      <c r="L29" s="9">
        <v>4.7</v>
      </c>
      <c r="M29" s="1">
        <v>28</v>
      </c>
      <c r="O29" s="9">
        <v>11.6</v>
      </c>
      <c r="P29" s="9">
        <v>17.7</v>
      </c>
      <c r="Q29" s="1">
        <v>27</v>
      </c>
      <c r="S29" s="9">
        <v>27.4</v>
      </c>
      <c r="T29" s="9">
        <v>139</v>
      </c>
      <c r="U29" s="1">
        <v>40</v>
      </c>
      <c r="W29" s="9">
        <v>15.9</v>
      </c>
      <c r="X29" s="9">
        <v>27.4</v>
      </c>
    </row>
    <row r="30" spans="1:24">
      <c r="A30" s="1">
        <v>2</v>
      </c>
      <c r="C30" s="9">
        <v>12.9</v>
      </c>
      <c r="D30" s="9">
        <v>16.8</v>
      </c>
      <c r="E30" s="1">
        <v>2</v>
      </c>
      <c r="G30" s="9">
        <v>12.1</v>
      </c>
      <c r="H30" s="9">
        <v>10.8</v>
      </c>
      <c r="I30" s="1">
        <v>22</v>
      </c>
      <c r="K30" s="9">
        <v>9</v>
      </c>
      <c r="L30" s="9">
        <v>10.6</v>
      </c>
      <c r="M30" s="1">
        <v>28</v>
      </c>
      <c r="O30" s="9">
        <v>15.4</v>
      </c>
      <c r="P30" s="9">
        <v>41.4</v>
      </c>
      <c r="Q30" s="1">
        <v>27</v>
      </c>
      <c r="S30" s="9">
        <v>28.3</v>
      </c>
      <c r="T30" s="9">
        <v>155.8</v>
      </c>
    </row>
    <row r="31" spans="1:24">
      <c r="A31" s="1">
        <v>2</v>
      </c>
      <c r="C31" s="9">
        <v>14.2</v>
      </c>
      <c r="D31" s="9">
        <v>18.2</v>
      </c>
      <c r="E31" s="1">
        <v>2</v>
      </c>
      <c r="G31" s="9">
        <v>11.9</v>
      </c>
      <c r="H31" s="9">
        <v>9.3</v>
      </c>
      <c r="I31" s="1">
        <v>22</v>
      </c>
      <c r="K31" s="9">
        <v>9.2</v>
      </c>
      <c r="L31" s="9">
        <v>11</v>
      </c>
      <c r="M31" s="1">
        <v>28</v>
      </c>
      <c r="O31" s="9">
        <v>15.3</v>
      </c>
      <c r="P31" s="9">
        <v>36.1</v>
      </c>
      <c r="Q31" s="1">
        <v>27</v>
      </c>
      <c r="S31" s="9">
        <v>23.2</v>
      </c>
      <c r="T31" s="9">
        <v>79.1</v>
      </c>
    </row>
    <row r="32" spans="1:24">
      <c r="A32" s="1">
        <v>2</v>
      </c>
      <c r="C32" s="9">
        <v>12.4</v>
      </c>
      <c r="D32" s="9">
        <v>13.5</v>
      </c>
      <c r="E32" s="1">
        <v>2</v>
      </c>
      <c r="G32" s="9">
        <v>12.8</v>
      </c>
      <c r="H32" s="9">
        <v>13.8</v>
      </c>
      <c r="I32" s="1">
        <v>22</v>
      </c>
      <c r="K32" s="9">
        <v>8.6</v>
      </c>
      <c r="L32" s="9">
        <v>8.8</v>
      </c>
      <c r="M32" s="1">
        <v>28</v>
      </c>
      <c r="O32" s="9">
        <v>13.6</v>
      </c>
      <c r="P32" s="9">
        <v>24.3</v>
      </c>
      <c r="Q32" s="1">
        <v>27</v>
      </c>
      <c r="S32" s="9">
        <v>20.9</v>
      </c>
      <c r="T32" s="9">
        <v>58.2</v>
      </c>
    </row>
    <row r="33" spans="1:20">
      <c r="A33" s="1">
        <v>2</v>
      </c>
      <c r="C33" s="9">
        <v>13.2</v>
      </c>
      <c r="D33" s="9">
        <v>16.1</v>
      </c>
      <c r="E33" s="1">
        <v>2</v>
      </c>
      <c r="G33" s="9">
        <v>11.8</v>
      </c>
      <c r="H33" s="9">
        <v>9.2</v>
      </c>
      <c r="I33" s="1">
        <v>22</v>
      </c>
      <c r="K33" s="9">
        <v>8.8</v>
      </c>
      <c r="L33" s="9">
        <v>10</v>
      </c>
      <c r="M33" s="1">
        <v>28</v>
      </c>
      <c r="O33" s="9">
        <v>11.5</v>
      </c>
      <c r="P33" s="9">
        <v>16.9</v>
      </c>
      <c r="Q33" s="1">
        <v>32</v>
      </c>
      <c r="S33" s="9">
        <v>19.5</v>
      </c>
      <c r="T33" s="9">
        <v>45.6</v>
      </c>
    </row>
    <row r="34" spans="1:20">
      <c r="A34" s="1">
        <v>2</v>
      </c>
      <c r="C34" s="9">
        <v>14.8</v>
      </c>
      <c r="D34" s="9">
        <v>23</v>
      </c>
      <c r="E34" s="1">
        <v>2</v>
      </c>
      <c r="G34" s="9">
        <v>11.7</v>
      </c>
      <c r="H34" s="9">
        <v>10</v>
      </c>
      <c r="I34" s="1">
        <v>22</v>
      </c>
      <c r="K34" s="9">
        <v>6.9</v>
      </c>
      <c r="L34" s="9">
        <v>4.2</v>
      </c>
      <c r="M34" s="1">
        <v>28</v>
      </c>
      <c r="O34" s="9">
        <v>14.2</v>
      </c>
      <c r="P34" s="9">
        <v>26.6</v>
      </c>
      <c r="Q34" s="1">
        <v>32</v>
      </c>
      <c r="S34" s="9">
        <v>21.7</v>
      </c>
      <c r="T34" s="9">
        <v>71</v>
      </c>
    </row>
    <row r="35" spans="1:20">
      <c r="A35" s="1">
        <v>2</v>
      </c>
      <c r="C35" s="9">
        <v>14.4</v>
      </c>
      <c r="D35" s="9">
        <v>22.1</v>
      </c>
      <c r="E35" s="1">
        <v>2</v>
      </c>
      <c r="G35" s="9">
        <v>12.3</v>
      </c>
      <c r="H35" s="9">
        <v>10</v>
      </c>
      <c r="I35" s="1">
        <v>22</v>
      </c>
      <c r="K35" s="9">
        <v>8.3</v>
      </c>
      <c r="L35" s="9">
        <v>8.3</v>
      </c>
      <c r="M35" s="1">
        <v>28</v>
      </c>
      <c r="O35" s="9">
        <v>15.9</v>
      </c>
      <c r="P35" s="9">
        <v>36.9</v>
      </c>
      <c r="Q35" s="1">
        <v>32</v>
      </c>
      <c r="S35" s="9">
        <v>18.9</v>
      </c>
      <c r="T35" s="9">
        <v>43.3</v>
      </c>
    </row>
    <row r="36" spans="1:20">
      <c r="A36" s="1">
        <v>2</v>
      </c>
      <c r="C36" s="9">
        <v>14.5</v>
      </c>
      <c r="D36" s="9">
        <v>23.1</v>
      </c>
      <c r="E36" s="1">
        <v>2</v>
      </c>
      <c r="G36" s="9">
        <v>11.5</v>
      </c>
      <c r="H36" s="9">
        <v>8.9</v>
      </c>
      <c r="I36" s="1">
        <v>22</v>
      </c>
      <c r="K36" s="9">
        <v>6.6</v>
      </c>
      <c r="L36" s="9">
        <v>4.1</v>
      </c>
      <c r="M36" s="1">
        <v>28</v>
      </c>
      <c r="O36" s="9">
        <v>12.6</v>
      </c>
      <c r="P36" s="9">
        <v>18.9</v>
      </c>
    </row>
    <row r="37" spans="1:20">
      <c r="A37" s="1">
        <v>2</v>
      </c>
      <c r="C37" s="9">
        <v>15.5</v>
      </c>
      <c r="D37" s="9">
        <v>26.7</v>
      </c>
      <c r="E37" s="1">
        <v>2</v>
      </c>
      <c r="G37" s="9">
        <v>10.7</v>
      </c>
      <c r="H37" s="9">
        <v>7</v>
      </c>
      <c r="I37" s="1">
        <v>22</v>
      </c>
      <c r="K37" s="9">
        <v>9.1</v>
      </c>
      <c r="L37" s="9">
        <v>11.3</v>
      </c>
      <c r="M37" s="1">
        <v>28</v>
      </c>
      <c r="O37" s="9">
        <v>12.6</v>
      </c>
      <c r="P37" s="9">
        <v>19.4</v>
      </c>
    </row>
    <row r="38" spans="1:20">
      <c r="A38" s="1">
        <v>2</v>
      </c>
      <c r="C38" s="9">
        <v>12.6</v>
      </c>
      <c r="D38" s="9">
        <v>15.5</v>
      </c>
      <c r="E38" s="1">
        <v>2</v>
      </c>
      <c r="G38" s="9">
        <v>10.5</v>
      </c>
      <c r="H38" s="9">
        <v>6.9</v>
      </c>
      <c r="I38" s="1">
        <v>22</v>
      </c>
      <c r="K38" s="9">
        <v>5.3</v>
      </c>
      <c r="L38" s="9">
        <v>2.4</v>
      </c>
      <c r="M38" s="1">
        <v>28</v>
      </c>
      <c r="O38" s="9">
        <v>12.9</v>
      </c>
      <c r="P38" s="9">
        <v>21.6</v>
      </c>
    </row>
    <row r="39" spans="1:20">
      <c r="A39" s="1">
        <v>2</v>
      </c>
      <c r="C39" s="9">
        <v>12.8</v>
      </c>
      <c r="D39" s="9">
        <v>14.5</v>
      </c>
      <c r="E39" s="1">
        <v>2</v>
      </c>
      <c r="G39" s="9">
        <v>12.1</v>
      </c>
      <c r="H39" s="9">
        <v>9.6</v>
      </c>
      <c r="I39" s="1">
        <v>22</v>
      </c>
      <c r="K39" s="9">
        <v>6.4</v>
      </c>
      <c r="L39" s="9">
        <v>3.5</v>
      </c>
      <c r="M39" s="1">
        <v>28</v>
      </c>
      <c r="O39" s="9">
        <v>14.6</v>
      </c>
      <c r="P39" s="9">
        <v>26.3</v>
      </c>
    </row>
    <row r="40" spans="1:20">
      <c r="A40" s="1">
        <v>2</v>
      </c>
      <c r="C40" s="9">
        <v>14.1</v>
      </c>
      <c r="D40" s="9">
        <v>18.8</v>
      </c>
      <c r="E40" s="1">
        <v>2</v>
      </c>
      <c r="G40" s="9">
        <v>11.5</v>
      </c>
      <c r="H40" s="9">
        <v>8</v>
      </c>
      <c r="I40" s="1">
        <v>22</v>
      </c>
      <c r="K40" s="9">
        <v>6</v>
      </c>
      <c r="L40" s="9">
        <v>2.7</v>
      </c>
      <c r="M40" s="1">
        <v>28</v>
      </c>
      <c r="O40" s="9">
        <v>13.3</v>
      </c>
      <c r="P40" s="9">
        <v>22.2</v>
      </c>
    </row>
    <row r="41" spans="1:20">
      <c r="A41" s="1">
        <v>2</v>
      </c>
      <c r="C41" s="9">
        <v>13.4</v>
      </c>
      <c r="D41" s="9">
        <v>16.8</v>
      </c>
      <c r="E41" s="1">
        <v>2</v>
      </c>
      <c r="G41" s="9">
        <v>10.2</v>
      </c>
      <c r="H41" s="9">
        <v>5.5</v>
      </c>
      <c r="I41" s="1">
        <v>22</v>
      </c>
      <c r="K41" s="9">
        <v>6.7</v>
      </c>
      <c r="L41" s="9">
        <v>4.1</v>
      </c>
      <c r="M41" s="1">
        <v>28</v>
      </c>
      <c r="O41" s="9">
        <v>14.3</v>
      </c>
      <c r="P41" s="9">
        <v>30</v>
      </c>
    </row>
    <row r="42" spans="1:20">
      <c r="A42" s="1">
        <v>2</v>
      </c>
      <c r="C42" s="9">
        <v>12.9</v>
      </c>
      <c r="D42" s="9">
        <v>13.3</v>
      </c>
      <c r="E42" s="1">
        <v>2</v>
      </c>
      <c r="G42" s="9">
        <v>10.2</v>
      </c>
      <c r="H42" s="9">
        <v>6.2</v>
      </c>
      <c r="I42" s="1">
        <v>22</v>
      </c>
      <c r="K42" s="9">
        <v>8.5</v>
      </c>
      <c r="L42" s="9">
        <v>8.9</v>
      </c>
      <c r="M42" s="1">
        <v>28</v>
      </c>
      <c r="O42" s="9">
        <v>13.9</v>
      </c>
      <c r="P42" s="9">
        <v>24</v>
      </c>
    </row>
    <row r="43" spans="1:20">
      <c r="A43" s="1">
        <v>2</v>
      </c>
      <c r="C43" s="9">
        <v>9.2</v>
      </c>
      <c r="D43" s="9">
        <v>5.4</v>
      </c>
      <c r="E43" s="1">
        <v>2</v>
      </c>
      <c r="G43" s="9">
        <v>9.5</v>
      </c>
      <c r="H43" s="9">
        <v>4.6</v>
      </c>
      <c r="I43" s="1">
        <v>22</v>
      </c>
      <c r="K43" s="9">
        <v>9.7</v>
      </c>
      <c r="L43" s="9">
        <v>12.4</v>
      </c>
      <c r="M43" s="1">
        <v>28</v>
      </c>
      <c r="O43" s="9">
        <v>13.6</v>
      </c>
      <c r="P43" s="9">
        <v>24.6</v>
      </c>
    </row>
    <row r="44" spans="1:20">
      <c r="A44" s="1">
        <v>2</v>
      </c>
      <c r="C44" s="9">
        <v>13.7</v>
      </c>
      <c r="D44" s="9">
        <v>18.9</v>
      </c>
      <c r="E44" s="1">
        <v>2</v>
      </c>
      <c r="G44" s="9">
        <v>11.1</v>
      </c>
      <c r="H44" s="9">
        <v>8.5</v>
      </c>
      <c r="I44" s="1">
        <v>22</v>
      </c>
      <c r="K44" s="9">
        <v>9.3</v>
      </c>
      <c r="L44" s="9">
        <v>8.7</v>
      </c>
      <c r="M44" s="1">
        <v>28</v>
      </c>
      <c r="O44" s="9">
        <v>14.9</v>
      </c>
      <c r="P44" s="9">
        <v>32</v>
      </c>
    </row>
    <row r="45" spans="1:20">
      <c r="A45" s="1">
        <v>2</v>
      </c>
      <c r="C45" s="9">
        <v>12.2</v>
      </c>
      <c r="D45" s="9">
        <v>13.6</v>
      </c>
      <c r="E45" s="1">
        <v>2</v>
      </c>
      <c r="G45" s="9">
        <v>10.5</v>
      </c>
      <c r="H45" s="9">
        <v>6.7</v>
      </c>
      <c r="I45" s="1">
        <v>22</v>
      </c>
      <c r="K45" s="9">
        <v>7.1</v>
      </c>
      <c r="L45" s="9">
        <v>4</v>
      </c>
      <c r="M45" s="1">
        <v>28</v>
      </c>
      <c r="O45" s="9">
        <v>16</v>
      </c>
      <c r="P45" s="9">
        <v>43.5</v>
      </c>
    </row>
    <row r="46" spans="1:20">
      <c r="A46" s="1">
        <v>2</v>
      </c>
      <c r="C46" s="9">
        <v>14.2</v>
      </c>
      <c r="D46" s="9">
        <v>20.4</v>
      </c>
      <c r="E46" s="1">
        <v>2</v>
      </c>
      <c r="G46" s="9">
        <v>9.1</v>
      </c>
      <c r="H46" s="9">
        <v>4.4</v>
      </c>
      <c r="I46" s="1">
        <v>22</v>
      </c>
      <c r="K46" s="9">
        <v>6.4</v>
      </c>
      <c r="L46" s="9">
        <v>3.4</v>
      </c>
      <c r="M46" s="1">
        <v>28</v>
      </c>
      <c r="O46" s="9">
        <v>11.6</v>
      </c>
      <c r="P46" s="9">
        <v>19.2</v>
      </c>
    </row>
    <row r="47" spans="1:20">
      <c r="A47" s="1">
        <v>2</v>
      </c>
      <c r="C47" s="9">
        <v>12.6</v>
      </c>
      <c r="D47" s="9">
        <v>12.4</v>
      </c>
      <c r="E47" s="1">
        <v>2</v>
      </c>
      <c r="G47" s="9">
        <v>11.1</v>
      </c>
      <c r="H47" s="9">
        <v>7.5</v>
      </c>
      <c r="I47" s="1">
        <v>22</v>
      </c>
      <c r="K47" s="9">
        <v>7</v>
      </c>
      <c r="L47" s="9">
        <v>3.8</v>
      </c>
      <c r="M47" s="1">
        <v>28</v>
      </c>
      <c r="O47" s="9">
        <v>14</v>
      </c>
      <c r="P47" s="9">
        <v>29.2</v>
      </c>
    </row>
    <row r="48" spans="1:20">
      <c r="A48" s="1">
        <v>2</v>
      </c>
      <c r="C48" s="9">
        <v>13.3</v>
      </c>
      <c r="D48" s="9">
        <v>15</v>
      </c>
      <c r="E48" s="1">
        <v>2</v>
      </c>
      <c r="G48" s="9">
        <v>9.3</v>
      </c>
      <c r="H48" s="9">
        <v>4.6</v>
      </c>
      <c r="I48" s="1">
        <v>22</v>
      </c>
      <c r="K48" s="9">
        <v>6.2</v>
      </c>
      <c r="L48" s="9">
        <v>3.2</v>
      </c>
      <c r="M48" s="1">
        <v>28</v>
      </c>
      <c r="O48" s="9">
        <v>15.3</v>
      </c>
      <c r="P48" s="9">
        <v>36.2</v>
      </c>
    </row>
    <row r="49" spans="1:16">
      <c r="A49" s="1">
        <v>2</v>
      </c>
      <c r="C49" s="9">
        <v>17.5</v>
      </c>
      <c r="D49" s="9">
        <v>42.4</v>
      </c>
      <c r="E49" s="1">
        <v>2</v>
      </c>
      <c r="G49" s="9">
        <v>11.5</v>
      </c>
      <c r="H49" s="9">
        <v>8.2</v>
      </c>
      <c r="I49" s="1">
        <v>22</v>
      </c>
      <c r="K49" s="9">
        <v>9.3</v>
      </c>
      <c r="L49" s="9">
        <v>10.4</v>
      </c>
      <c r="M49" s="1">
        <v>28</v>
      </c>
      <c r="O49" s="9">
        <v>14.2</v>
      </c>
      <c r="P49" s="9">
        <v>30</v>
      </c>
    </row>
    <row r="50" spans="1:16">
      <c r="A50" s="1">
        <v>3</v>
      </c>
      <c r="C50" s="9">
        <v>18.1</v>
      </c>
      <c r="D50" s="9">
        <v>43.3</v>
      </c>
      <c r="E50" s="1">
        <v>2</v>
      </c>
      <c r="G50" s="9">
        <v>12.6</v>
      </c>
      <c r="H50" s="9">
        <v>12.6</v>
      </c>
      <c r="I50" s="1">
        <v>22</v>
      </c>
      <c r="K50" s="9">
        <v>6.8</v>
      </c>
      <c r="L50" s="9">
        <v>3.7</v>
      </c>
      <c r="M50" s="1">
        <v>28</v>
      </c>
      <c r="O50" s="9">
        <v>13.5</v>
      </c>
      <c r="P50" s="9">
        <v>23.3</v>
      </c>
    </row>
    <row r="51" spans="1:16">
      <c r="A51" s="1">
        <v>3</v>
      </c>
      <c r="C51" s="9">
        <v>13.1</v>
      </c>
      <c r="D51" s="9">
        <v>16.1</v>
      </c>
      <c r="E51" s="1">
        <v>2</v>
      </c>
      <c r="G51" s="9">
        <v>11.2</v>
      </c>
      <c r="H51" s="9">
        <v>8.8</v>
      </c>
      <c r="I51" s="1">
        <v>22</v>
      </c>
      <c r="K51" s="9">
        <v>8.7</v>
      </c>
      <c r="L51" s="9">
        <v>10.5</v>
      </c>
      <c r="M51" s="1">
        <v>28</v>
      </c>
      <c r="O51" s="9">
        <v>12.9</v>
      </c>
      <c r="P51" s="9">
        <v>20</v>
      </c>
    </row>
    <row r="52" spans="1:16">
      <c r="A52" s="1">
        <v>3</v>
      </c>
      <c r="C52" s="9">
        <v>10.3</v>
      </c>
      <c r="D52" s="9">
        <v>7.3</v>
      </c>
      <c r="E52" s="1">
        <v>8</v>
      </c>
      <c r="G52" s="9">
        <v>8.6</v>
      </c>
      <c r="H52" s="9">
        <v>4</v>
      </c>
      <c r="I52" s="1">
        <v>22</v>
      </c>
      <c r="K52" s="9">
        <v>7.4</v>
      </c>
      <c r="L52" s="9">
        <v>4.1</v>
      </c>
      <c r="M52" s="1">
        <v>28</v>
      </c>
      <c r="O52" s="9">
        <v>14.9</v>
      </c>
      <c r="P52" s="9">
        <v>31.2</v>
      </c>
    </row>
    <row r="53" spans="1:16">
      <c r="A53" s="1">
        <v>3</v>
      </c>
      <c r="C53" s="9">
        <v>11.8</v>
      </c>
      <c r="D53" s="9">
        <v>11.2</v>
      </c>
      <c r="E53" s="1">
        <v>8</v>
      </c>
      <c r="G53" s="9">
        <v>12</v>
      </c>
      <c r="H53" s="9">
        <v>10</v>
      </c>
      <c r="I53" s="1">
        <v>22</v>
      </c>
      <c r="K53" s="9">
        <v>6.3</v>
      </c>
      <c r="L53" s="9">
        <v>3.1</v>
      </c>
      <c r="M53" s="1">
        <v>33</v>
      </c>
      <c r="O53" s="9">
        <v>13.7</v>
      </c>
      <c r="P53" s="9">
        <v>33.1</v>
      </c>
    </row>
    <row r="54" spans="1:16">
      <c r="A54" s="1">
        <v>3</v>
      </c>
      <c r="C54" s="9">
        <v>10.8</v>
      </c>
      <c r="D54" s="9">
        <v>8.7</v>
      </c>
      <c r="E54" s="1">
        <v>8</v>
      </c>
      <c r="G54" s="9">
        <v>9.9</v>
      </c>
      <c r="H54" s="9">
        <v>6</v>
      </c>
      <c r="I54" s="1">
        <v>22</v>
      </c>
      <c r="K54" s="9">
        <v>6.4</v>
      </c>
      <c r="L54" s="9">
        <v>3.1</v>
      </c>
      <c r="M54" s="1">
        <v>33</v>
      </c>
      <c r="O54" s="9">
        <v>13.9</v>
      </c>
      <c r="P54" s="9">
        <v>34.1</v>
      </c>
    </row>
    <row r="55" spans="1:16">
      <c r="A55" s="1">
        <v>3</v>
      </c>
      <c r="C55" s="9">
        <v>11.3</v>
      </c>
      <c r="D55" s="9">
        <v>9.4</v>
      </c>
      <c r="E55" s="1">
        <v>8</v>
      </c>
      <c r="G55" s="9">
        <v>9.3</v>
      </c>
      <c r="H55" s="9">
        <v>5</v>
      </c>
      <c r="I55" s="1">
        <v>22</v>
      </c>
      <c r="K55" s="9">
        <v>6.4</v>
      </c>
      <c r="L55" s="9">
        <v>3.8</v>
      </c>
      <c r="M55" s="1">
        <v>33</v>
      </c>
      <c r="O55" s="9">
        <v>13.1</v>
      </c>
      <c r="P55" s="9">
        <v>20.5</v>
      </c>
    </row>
    <row r="56" spans="1:16">
      <c r="A56" s="1">
        <v>3</v>
      </c>
      <c r="C56" s="9">
        <v>11.2</v>
      </c>
      <c r="D56" s="9">
        <v>10</v>
      </c>
      <c r="E56" s="1">
        <v>8</v>
      </c>
      <c r="G56" s="9">
        <v>9.7</v>
      </c>
      <c r="H56" s="9">
        <v>5.3</v>
      </c>
      <c r="I56" s="1">
        <v>25</v>
      </c>
      <c r="K56" s="9">
        <v>16.9</v>
      </c>
      <c r="L56" s="9">
        <v>70</v>
      </c>
      <c r="M56" s="1">
        <v>33</v>
      </c>
      <c r="O56" s="9">
        <v>16</v>
      </c>
      <c r="P56" s="9">
        <v>51.6</v>
      </c>
    </row>
    <row r="57" spans="1:16">
      <c r="A57" s="1">
        <v>3</v>
      </c>
      <c r="C57" s="9">
        <v>9.3</v>
      </c>
      <c r="D57" s="9">
        <v>5.8</v>
      </c>
      <c r="E57" s="1">
        <v>8</v>
      </c>
      <c r="G57" s="9">
        <v>9.4</v>
      </c>
      <c r="H57" s="9">
        <v>4.9</v>
      </c>
      <c r="I57" s="1">
        <v>25</v>
      </c>
      <c r="K57" s="9">
        <v>15.1</v>
      </c>
      <c r="L57" s="9">
        <v>52.1</v>
      </c>
      <c r="M57" s="1">
        <v>33</v>
      </c>
      <c r="O57" s="9">
        <v>15</v>
      </c>
      <c r="P57" s="9">
        <v>40</v>
      </c>
    </row>
    <row r="58" spans="1:16">
      <c r="A58" s="1">
        <v>3</v>
      </c>
      <c r="C58" s="9">
        <v>12.2</v>
      </c>
      <c r="D58" s="9">
        <v>12.9</v>
      </c>
      <c r="E58" s="1">
        <v>8</v>
      </c>
      <c r="G58" s="9">
        <v>12.2</v>
      </c>
      <c r="H58" s="9">
        <v>13.9</v>
      </c>
      <c r="I58" s="1">
        <v>25</v>
      </c>
      <c r="K58" s="9">
        <v>13.2</v>
      </c>
      <c r="L58" s="9">
        <v>31.8</v>
      </c>
      <c r="M58" s="1">
        <v>33</v>
      </c>
      <c r="O58" s="9">
        <v>14.6</v>
      </c>
      <c r="P58" s="9">
        <v>36.4</v>
      </c>
    </row>
    <row r="59" spans="1:16">
      <c r="A59" s="1">
        <v>3</v>
      </c>
      <c r="C59" s="9">
        <v>11.9</v>
      </c>
      <c r="D59" s="9">
        <v>13</v>
      </c>
      <c r="E59" s="1">
        <v>8</v>
      </c>
      <c r="G59" s="9">
        <v>11.6</v>
      </c>
      <c r="H59" s="9">
        <v>12.2</v>
      </c>
      <c r="I59" s="1">
        <v>25</v>
      </c>
      <c r="K59" s="9">
        <v>13.1</v>
      </c>
      <c r="L59" s="9">
        <v>34.5</v>
      </c>
      <c r="M59" s="1">
        <v>33</v>
      </c>
      <c r="O59" s="9">
        <v>14.8</v>
      </c>
      <c r="P59" s="9">
        <v>39.5</v>
      </c>
    </row>
    <row r="60" spans="1:16">
      <c r="A60" s="1">
        <v>3</v>
      </c>
      <c r="C60" s="9">
        <v>11.8</v>
      </c>
      <c r="D60" s="9">
        <v>11.8</v>
      </c>
      <c r="E60" s="1">
        <v>8</v>
      </c>
      <c r="G60" s="9">
        <v>12.7</v>
      </c>
      <c r="H60" s="9">
        <v>13.8</v>
      </c>
      <c r="I60" s="1">
        <v>28</v>
      </c>
      <c r="K60" s="9">
        <v>16.2</v>
      </c>
      <c r="L60" s="9">
        <v>60.3</v>
      </c>
      <c r="M60" s="1">
        <v>33</v>
      </c>
      <c r="O60" s="9">
        <v>12.6</v>
      </c>
      <c r="P60" s="9">
        <v>24.6</v>
      </c>
    </row>
    <row r="61" spans="1:16">
      <c r="A61" s="1">
        <v>3</v>
      </c>
      <c r="C61" s="9">
        <v>11.1</v>
      </c>
      <c r="D61" s="9">
        <v>9.5</v>
      </c>
      <c r="E61" s="1">
        <v>8</v>
      </c>
      <c r="G61" s="9">
        <v>12.3</v>
      </c>
      <c r="H61" s="9">
        <v>13.4</v>
      </c>
      <c r="I61" s="1">
        <v>28</v>
      </c>
      <c r="K61" s="9">
        <v>21</v>
      </c>
      <c r="L61" s="9">
        <v>140</v>
      </c>
      <c r="M61" s="1">
        <v>33</v>
      </c>
      <c r="O61" s="9">
        <v>14.5</v>
      </c>
      <c r="P61" s="9">
        <v>37.1</v>
      </c>
    </row>
    <row r="62" spans="1:16">
      <c r="A62" s="1">
        <v>3</v>
      </c>
      <c r="C62" s="9">
        <v>11.4</v>
      </c>
      <c r="D62" s="9">
        <v>10.8</v>
      </c>
      <c r="E62" s="1">
        <v>8</v>
      </c>
      <c r="G62" s="9">
        <v>12.3</v>
      </c>
      <c r="H62" s="9">
        <v>11.6</v>
      </c>
      <c r="I62" s="1">
        <v>28</v>
      </c>
      <c r="K62" s="9">
        <v>13.7</v>
      </c>
      <c r="L62" s="9">
        <v>47</v>
      </c>
      <c r="M62" s="1">
        <v>33</v>
      </c>
      <c r="O62" s="9">
        <v>14.3</v>
      </c>
      <c r="P62" s="9">
        <v>31.3</v>
      </c>
    </row>
    <row r="63" spans="1:16">
      <c r="A63" s="1">
        <v>3</v>
      </c>
      <c r="C63" s="9">
        <v>11.2</v>
      </c>
      <c r="D63" s="9">
        <v>10.4</v>
      </c>
      <c r="E63" s="1">
        <v>8</v>
      </c>
      <c r="G63" s="9">
        <v>12.8</v>
      </c>
      <c r="H63" s="9">
        <v>15.1</v>
      </c>
      <c r="I63" s="1">
        <v>32</v>
      </c>
      <c r="K63" s="9">
        <v>23.6</v>
      </c>
      <c r="L63" s="9">
        <v>216.2</v>
      </c>
      <c r="M63" s="1">
        <v>33</v>
      </c>
      <c r="O63" s="9">
        <v>13.8</v>
      </c>
      <c r="P63" s="9">
        <v>33.2</v>
      </c>
    </row>
    <row r="64" spans="1:16">
      <c r="A64" s="1">
        <v>3</v>
      </c>
      <c r="C64" s="9">
        <v>11.3</v>
      </c>
      <c r="D64" s="9">
        <v>10.8</v>
      </c>
      <c r="E64" s="1">
        <v>8</v>
      </c>
      <c r="G64" s="9">
        <v>12.2</v>
      </c>
      <c r="H64" s="9">
        <v>12.9</v>
      </c>
      <c r="I64" s="1">
        <v>32</v>
      </c>
      <c r="K64" s="9">
        <v>16.3</v>
      </c>
      <c r="L64" s="9">
        <v>70</v>
      </c>
      <c r="M64" s="1">
        <v>33</v>
      </c>
      <c r="O64" s="9">
        <v>13.4</v>
      </c>
      <c r="P64" s="9">
        <v>21.9</v>
      </c>
    </row>
    <row r="65" spans="1:16">
      <c r="A65" s="1">
        <v>3</v>
      </c>
      <c r="C65" s="9">
        <v>10.6</v>
      </c>
      <c r="D65" s="9">
        <v>8.5</v>
      </c>
      <c r="E65" s="1">
        <v>8</v>
      </c>
      <c r="G65" s="9">
        <v>15.2</v>
      </c>
      <c r="H65" s="9">
        <v>22.5</v>
      </c>
      <c r="I65" s="1">
        <v>32</v>
      </c>
      <c r="K65" s="9">
        <v>18.2</v>
      </c>
      <c r="L65" s="9">
        <v>95.2</v>
      </c>
      <c r="M65" s="1">
        <v>33</v>
      </c>
      <c r="O65" s="9">
        <v>14.9</v>
      </c>
      <c r="P65" s="9">
        <v>39.1</v>
      </c>
    </row>
    <row r="66" spans="1:16">
      <c r="A66" s="1">
        <v>3</v>
      </c>
      <c r="C66" s="9">
        <v>12</v>
      </c>
      <c r="D66" s="9">
        <v>12.5</v>
      </c>
      <c r="E66" s="1">
        <v>8</v>
      </c>
      <c r="G66" s="9">
        <v>13.6</v>
      </c>
      <c r="H66" s="9">
        <v>15.7</v>
      </c>
      <c r="I66" s="1">
        <v>32</v>
      </c>
      <c r="K66" s="9">
        <v>16</v>
      </c>
      <c r="L66" s="9">
        <v>53.3</v>
      </c>
      <c r="M66" s="1">
        <v>33</v>
      </c>
      <c r="O66" s="9">
        <v>16.3</v>
      </c>
      <c r="P66" s="9">
        <v>54.3</v>
      </c>
    </row>
    <row r="67" spans="1:16">
      <c r="A67" s="1">
        <v>3</v>
      </c>
      <c r="C67" s="9">
        <v>14</v>
      </c>
      <c r="D67" s="9">
        <v>23.2</v>
      </c>
      <c r="E67" s="1">
        <v>8</v>
      </c>
      <c r="G67" s="9">
        <v>12</v>
      </c>
      <c r="H67" s="9">
        <v>11.3</v>
      </c>
      <c r="I67" s="1">
        <v>32</v>
      </c>
      <c r="K67" s="9">
        <v>19.5</v>
      </c>
      <c r="L67" s="9">
        <v>113.1</v>
      </c>
      <c r="M67" s="1">
        <v>33</v>
      </c>
      <c r="O67" s="9">
        <v>13.9</v>
      </c>
      <c r="P67" s="9">
        <v>32.9</v>
      </c>
    </row>
    <row r="68" spans="1:16">
      <c r="A68" s="1">
        <v>3</v>
      </c>
      <c r="C68" s="9">
        <v>12</v>
      </c>
      <c r="D68" s="9">
        <v>13.3</v>
      </c>
      <c r="E68" s="1">
        <v>8</v>
      </c>
      <c r="G68" s="9">
        <v>11.4</v>
      </c>
      <c r="H68" s="9">
        <v>8.8</v>
      </c>
      <c r="I68" s="1">
        <v>39</v>
      </c>
      <c r="K68" s="9">
        <v>14.1</v>
      </c>
      <c r="L68" s="9">
        <v>38.9</v>
      </c>
      <c r="M68" s="1">
        <v>33</v>
      </c>
      <c r="O68" s="9">
        <v>14.4</v>
      </c>
      <c r="P68" s="9">
        <v>35.4</v>
      </c>
    </row>
    <row r="69" spans="1:16">
      <c r="A69" s="1">
        <v>3</v>
      </c>
      <c r="C69" s="9">
        <v>11</v>
      </c>
      <c r="D69" s="9">
        <v>9.1</v>
      </c>
      <c r="E69" s="1">
        <v>8</v>
      </c>
      <c r="G69" s="9">
        <v>12.4</v>
      </c>
      <c r="H69" s="9">
        <v>12.6</v>
      </c>
      <c r="I69" s="1">
        <v>39</v>
      </c>
      <c r="K69" s="9">
        <v>17.1</v>
      </c>
      <c r="L69" s="9">
        <v>88.6</v>
      </c>
      <c r="M69" s="1">
        <v>33</v>
      </c>
      <c r="O69" s="9">
        <v>14.1</v>
      </c>
      <c r="P69" s="9">
        <v>28.2</v>
      </c>
    </row>
    <row r="70" spans="1:16">
      <c r="A70" s="1">
        <v>3</v>
      </c>
      <c r="C70" s="9">
        <v>9.6</v>
      </c>
      <c r="D70" s="9">
        <v>6.4</v>
      </c>
      <c r="E70" s="1">
        <v>8</v>
      </c>
      <c r="G70" s="9">
        <v>10.1</v>
      </c>
      <c r="H70" s="9">
        <v>7.4</v>
      </c>
      <c r="I70" s="1">
        <v>39</v>
      </c>
      <c r="K70" s="9">
        <v>13.5</v>
      </c>
      <c r="L70" s="9">
        <v>41.5</v>
      </c>
      <c r="M70" s="1">
        <v>33</v>
      </c>
      <c r="O70" s="9">
        <v>14.7</v>
      </c>
      <c r="P70" s="9">
        <v>36.2</v>
      </c>
    </row>
    <row r="71" spans="1:16">
      <c r="A71" s="1">
        <v>3</v>
      </c>
      <c r="C71" s="9">
        <v>10.6</v>
      </c>
      <c r="D71" s="9">
        <v>9.4</v>
      </c>
      <c r="E71" s="1">
        <v>8</v>
      </c>
      <c r="G71" s="9">
        <v>10.2</v>
      </c>
      <c r="H71" s="9">
        <v>6.4</v>
      </c>
      <c r="M71" s="1">
        <v>33</v>
      </c>
      <c r="O71" s="9">
        <v>14.9</v>
      </c>
      <c r="P71" s="9">
        <v>36.6</v>
      </c>
    </row>
    <row r="72" spans="1:16">
      <c r="A72" s="1">
        <v>3</v>
      </c>
      <c r="C72" s="9">
        <v>12.5</v>
      </c>
      <c r="D72" s="9">
        <v>14.1</v>
      </c>
      <c r="E72" s="1">
        <v>8</v>
      </c>
      <c r="G72" s="9">
        <v>10.7</v>
      </c>
      <c r="H72" s="9">
        <v>8.3</v>
      </c>
      <c r="M72" s="1">
        <v>33</v>
      </c>
      <c r="O72" s="9">
        <v>13.9</v>
      </c>
      <c r="P72" s="9">
        <v>26.2</v>
      </c>
    </row>
    <row r="73" spans="1:16">
      <c r="A73" s="1">
        <v>3</v>
      </c>
      <c r="C73" s="9">
        <v>12.1</v>
      </c>
      <c r="D73" s="9">
        <v>13.1</v>
      </c>
      <c r="E73" s="1">
        <v>8</v>
      </c>
      <c r="G73" s="9">
        <v>11.2</v>
      </c>
      <c r="H73" s="9">
        <v>8.5</v>
      </c>
      <c r="M73" s="1">
        <v>33</v>
      </c>
      <c r="O73" s="9">
        <v>12.2</v>
      </c>
      <c r="P73" s="9">
        <v>18.6</v>
      </c>
    </row>
    <row r="74" spans="1:16">
      <c r="A74" s="1">
        <v>3</v>
      </c>
      <c r="C74" s="9">
        <v>12.1</v>
      </c>
      <c r="D74" s="9">
        <v>13.8</v>
      </c>
      <c r="E74" s="1">
        <v>8</v>
      </c>
      <c r="G74" s="9">
        <v>11.6</v>
      </c>
      <c r="H74" s="9">
        <v>10.7</v>
      </c>
      <c r="M74" s="1">
        <v>33</v>
      </c>
      <c r="O74" s="9">
        <v>12.5</v>
      </c>
      <c r="P74" s="9">
        <v>18.8</v>
      </c>
    </row>
    <row r="75" spans="1:16">
      <c r="A75" s="1">
        <v>3</v>
      </c>
      <c r="C75" s="9">
        <v>11.8</v>
      </c>
      <c r="D75" s="9">
        <v>11.2</v>
      </c>
      <c r="E75" s="1">
        <v>8</v>
      </c>
      <c r="G75" s="9">
        <v>10.4</v>
      </c>
      <c r="H75" s="9">
        <v>6.8</v>
      </c>
      <c r="M75" s="1">
        <v>33</v>
      </c>
      <c r="O75" s="9">
        <v>12.2</v>
      </c>
      <c r="P75" s="9">
        <v>18.1</v>
      </c>
    </row>
    <row r="76" spans="1:16">
      <c r="A76" s="1">
        <v>4</v>
      </c>
      <c r="C76" s="9">
        <v>7.5</v>
      </c>
      <c r="D76" s="9">
        <v>2.4</v>
      </c>
      <c r="E76" s="1">
        <v>8</v>
      </c>
      <c r="G76" s="9">
        <v>8.9</v>
      </c>
      <c r="H76" s="9">
        <v>4.1</v>
      </c>
      <c r="M76" s="1">
        <v>33</v>
      </c>
      <c r="O76" s="9">
        <v>12.9</v>
      </c>
      <c r="P76" s="9">
        <v>21.8</v>
      </c>
    </row>
    <row r="77" spans="1:16">
      <c r="A77" s="1">
        <v>4</v>
      </c>
      <c r="C77" s="9">
        <v>8.8</v>
      </c>
      <c r="D77" s="9">
        <v>4.7</v>
      </c>
      <c r="E77" s="1">
        <v>8</v>
      </c>
      <c r="G77" s="9">
        <v>8.6</v>
      </c>
      <c r="H77" s="9">
        <v>3.7</v>
      </c>
      <c r="M77" s="1">
        <v>33</v>
      </c>
      <c r="O77" s="9">
        <v>12.6</v>
      </c>
      <c r="P77" s="9">
        <v>18.7</v>
      </c>
    </row>
    <row r="78" spans="1:16">
      <c r="A78" s="1">
        <v>4</v>
      </c>
      <c r="C78" s="9">
        <v>13.9</v>
      </c>
      <c r="D78" s="9">
        <v>17.5</v>
      </c>
      <c r="E78" s="1">
        <v>8</v>
      </c>
      <c r="G78" s="9">
        <v>9.2</v>
      </c>
      <c r="H78" s="9">
        <v>5</v>
      </c>
      <c r="M78" s="1">
        <v>33</v>
      </c>
      <c r="O78" s="9">
        <v>14.3</v>
      </c>
      <c r="P78" s="9">
        <v>31</v>
      </c>
    </row>
    <row r="79" spans="1:16">
      <c r="A79" s="1">
        <v>4</v>
      </c>
      <c r="C79" s="9">
        <v>11</v>
      </c>
      <c r="D79" s="9">
        <v>9.2</v>
      </c>
      <c r="E79" s="1">
        <v>8</v>
      </c>
      <c r="G79" s="9">
        <v>8.8</v>
      </c>
      <c r="H79" s="9">
        <v>4.1</v>
      </c>
      <c r="M79" s="1">
        <v>40</v>
      </c>
      <c r="O79" s="9">
        <v>12.2</v>
      </c>
      <c r="P79" s="9">
        <v>21.4</v>
      </c>
    </row>
    <row r="80" spans="1:16">
      <c r="A80" s="1">
        <v>4</v>
      </c>
      <c r="C80" s="9">
        <v>10.3</v>
      </c>
      <c r="D80" s="9">
        <v>8.7</v>
      </c>
      <c r="E80" s="1">
        <v>6</v>
      </c>
      <c r="G80" s="9">
        <v>11.1</v>
      </c>
      <c r="H80" s="9">
        <v>8.5</v>
      </c>
      <c r="M80" s="1">
        <v>40</v>
      </c>
      <c r="O80" s="9">
        <v>17.6</v>
      </c>
      <c r="P80" s="9">
        <v>68.3</v>
      </c>
    </row>
    <row r="81" spans="1:16">
      <c r="A81" s="1">
        <v>4</v>
      </c>
      <c r="C81" s="9">
        <v>11.9</v>
      </c>
      <c r="D81" s="9">
        <v>13.1</v>
      </c>
      <c r="E81" s="1">
        <v>6</v>
      </c>
      <c r="G81" s="9">
        <v>9.4</v>
      </c>
      <c r="H81" s="9">
        <v>5.2</v>
      </c>
      <c r="M81" s="1">
        <v>40</v>
      </c>
      <c r="O81" s="9">
        <v>16.6</v>
      </c>
      <c r="P81" s="9">
        <v>58.9</v>
      </c>
    </row>
    <row r="82" spans="1:16">
      <c r="A82" s="1">
        <v>4</v>
      </c>
      <c r="C82" s="9">
        <v>14.4</v>
      </c>
      <c r="D82" s="9">
        <v>19.7</v>
      </c>
      <c r="E82" s="1">
        <v>6</v>
      </c>
      <c r="G82" s="9">
        <v>11.2</v>
      </c>
      <c r="H82" s="9">
        <v>7.3</v>
      </c>
      <c r="M82" s="1">
        <v>40</v>
      </c>
      <c r="O82" s="9">
        <v>17.3</v>
      </c>
      <c r="P82" s="9">
        <v>57.1</v>
      </c>
    </row>
    <row r="83" spans="1:16">
      <c r="A83" s="1">
        <v>4</v>
      </c>
      <c r="C83" s="9">
        <v>15.7</v>
      </c>
      <c r="D83" s="9">
        <v>27.4</v>
      </c>
      <c r="E83" s="1">
        <v>6</v>
      </c>
      <c r="G83" s="9">
        <v>8.4</v>
      </c>
      <c r="H83" s="9">
        <v>3.5</v>
      </c>
    </row>
    <row r="84" spans="1:16">
      <c r="A84" s="1">
        <v>4</v>
      </c>
      <c r="C84" s="9">
        <v>13.4</v>
      </c>
      <c r="D84" s="9">
        <v>17.6</v>
      </c>
      <c r="E84" s="1">
        <v>6</v>
      </c>
      <c r="G84" s="9">
        <v>8.5</v>
      </c>
      <c r="H84" s="9">
        <v>3.9</v>
      </c>
    </row>
    <row r="85" spans="1:16">
      <c r="A85" s="1">
        <v>4</v>
      </c>
      <c r="C85" s="9">
        <v>10</v>
      </c>
      <c r="D85" s="9">
        <v>7.1</v>
      </c>
      <c r="E85" s="1">
        <v>6</v>
      </c>
      <c r="G85" s="9">
        <v>11.4</v>
      </c>
      <c r="H85" s="9">
        <v>9.2</v>
      </c>
    </row>
    <row r="86" spans="1:16">
      <c r="A86" s="1">
        <v>7</v>
      </c>
      <c r="C86" s="9">
        <v>10.8</v>
      </c>
      <c r="D86" s="9">
        <v>8.8</v>
      </c>
      <c r="E86" s="1">
        <v>6</v>
      </c>
      <c r="G86" s="9">
        <v>9.4</v>
      </c>
      <c r="H86" s="9">
        <v>5</v>
      </c>
    </row>
    <row r="87" spans="1:16">
      <c r="A87" s="1">
        <v>7</v>
      </c>
      <c r="C87" s="9">
        <v>11.1</v>
      </c>
      <c r="D87" s="9">
        <v>9.6</v>
      </c>
      <c r="E87" s="1">
        <v>6</v>
      </c>
      <c r="G87" s="9">
        <v>8.3</v>
      </c>
      <c r="H87" s="9">
        <v>4.2</v>
      </c>
    </row>
    <row r="88" spans="1:16">
      <c r="A88" s="1">
        <v>7</v>
      </c>
      <c r="C88" s="9">
        <v>11.8</v>
      </c>
      <c r="D88" s="9">
        <v>11</v>
      </c>
      <c r="E88" s="1">
        <v>6</v>
      </c>
      <c r="G88" s="9">
        <v>11.7</v>
      </c>
      <c r="H88" s="9">
        <v>11</v>
      </c>
    </row>
    <row r="89" spans="1:16">
      <c r="A89" s="1">
        <v>7</v>
      </c>
      <c r="C89" s="9">
        <v>11.7</v>
      </c>
      <c r="D89" s="9">
        <v>13.4</v>
      </c>
      <c r="E89" s="1">
        <v>6</v>
      </c>
      <c r="G89" s="9">
        <v>11.8</v>
      </c>
      <c r="H89" s="9">
        <v>7.8</v>
      </c>
    </row>
    <row r="90" spans="1:16">
      <c r="A90" s="1">
        <v>7</v>
      </c>
      <c r="C90" s="9">
        <v>14.2</v>
      </c>
      <c r="D90" s="9">
        <v>20</v>
      </c>
      <c r="E90" s="1">
        <v>6</v>
      </c>
      <c r="G90" s="9">
        <v>11.6</v>
      </c>
      <c r="H90" s="9">
        <v>8.4</v>
      </c>
    </row>
    <row r="91" spans="1:16">
      <c r="A91" s="1">
        <v>7</v>
      </c>
      <c r="C91" s="9">
        <v>15.7</v>
      </c>
      <c r="D91" s="9">
        <v>29.5</v>
      </c>
      <c r="E91" s="1">
        <v>6</v>
      </c>
      <c r="G91" s="9">
        <v>10.4</v>
      </c>
      <c r="H91" s="9">
        <v>7.5</v>
      </c>
    </row>
    <row r="92" spans="1:16">
      <c r="A92" s="1">
        <v>7</v>
      </c>
      <c r="C92" s="9">
        <v>10.8</v>
      </c>
      <c r="D92" s="9">
        <v>9.1</v>
      </c>
      <c r="E92" s="1">
        <v>9</v>
      </c>
      <c r="G92" s="9">
        <v>10.8</v>
      </c>
      <c r="H92" s="9">
        <v>6.5</v>
      </c>
    </row>
    <row r="93" spans="1:16">
      <c r="A93" s="1">
        <v>7</v>
      </c>
      <c r="C93" s="9">
        <v>11.3</v>
      </c>
      <c r="D93" s="9">
        <v>11.1</v>
      </c>
      <c r="E93" s="1">
        <v>9</v>
      </c>
      <c r="G93" s="9">
        <v>10.7</v>
      </c>
      <c r="H93" s="9">
        <v>6.1</v>
      </c>
    </row>
    <row r="94" spans="1:16">
      <c r="A94" s="1">
        <v>7</v>
      </c>
      <c r="C94" s="9">
        <v>9.9</v>
      </c>
      <c r="D94" s="9">
        <v>6.8</v>
      </c>
      <c r="E94" s="1">
        <v>9</v>
      </c>
      <c r="G94" s="9">
        <v>9.8</v>
      </c>
      <c r="H94" s="9">
        <v>4.9</v>
      </c>
    </row>
    <row r="95" spans="1:16">
      <c r="A95" s="1">
        <v>7</v>
      </c>
      <c r="C95" s="9">
        <v>9.8</v>
      </c>
      <c r="D95" s="9">
        <v>7.5</v>
      </c>
      <c r="E95" s="1">
        <v>9</v>
      </c>
      <c r="G95" s="9">
        <v>7.7</v>
      </c>
      <c r="H95" s="9">
        <v>2.8</v>
      </c>
    </row>
    <row r="96" spans="1:16">
      <c r="A96" s="1">
        <v>7</v>
      </c>
      <c r="C96" s="9">
        <v>10.6</v>
      </c>
      <c r="D96" s="9">
        <v>10</v>
      </c>
      <c r="E96" s="1">
        <v>9</v>
      </c>
      <c r="G96" s="9">
        <v>10.8</v>
      </c>
      <c r="H96" s="9">
        <v>5.8</v>
      </c>
    </row>
    <row r="97" spans="1:8">
      <c r="A97" s="1">
        <v>7</v>
      </c>
      <c r="C97" s="9">
        <v>11.2</v>
      </c>
      <c r="D97" s="9">
        <v>9.4</v>
      </c>
      <c r="E97" s="1">
        <v>9</v>
      </c>
      <c r="G97" s="9">
        <v>10.8</v>
      </c>
      <c r="H97" s="9">
        <v>6</v>
      </c>
    </row>
    <row r="98" spans="1:8">
      <c r="A98" s="1">
        <v>7</v>
      </c>
      <c r="C98" s="9">
        <v>10.7</v>
      </c>
      <c r="D98" s="9">
        <v>8.4</v>
      </c>
      <c r="E98" s="1">
        <v>9</v>
      </c>
      <c r="G98" s="9">
        <v>8.8</v>
      </c>
      <c r="H98" s="9">
        <v>4.1</v>
      </c>
    </row>
    <row r="99" spans="1:8">
      <c r="A99" s="1">
        <v>7</v>
      </c>
      <c r="C99" s="9">
        <v>10.2</v>
      </c>
      <c r="D99" s="9">
        <v>7.8</v>
      </c>
      <c r="E99" s="1">
        <v>9</v>
      </c>
      <c r="G99" s="9">
        <v>7.4</v>
      </c>
      <c r="H99" s="9">
        <v>2.2</v>
      </c>
    </row>
    <row r="100" spans="1:8">
      <c r="A100" s="1">
        <v>7</v>
      </c>
      <c r="C100" s="9">
        <v>9.6</v>
      </c>
      <c r="D100" s="9">
        <v>6.5</v>
      </c>
      <c r="E100" s="1">
        <v>9</v>
      </c>
      <c r="G100" s="9">
        <v>6.4</v>
      </c>
      <c r="H100" s="9">
        <v>1.6</v>
      </c>
    </row>
    <row r="101" spans="1:8">
      <c r="A101" s="1">
        <v>7</v>
      </c>
      <c r="C101" s="9">
        <v>11.1</v>
      </c>
      <c r="D101" s="9">
        <v>11.1</v>
      </c>
      <c r="E101" s="1">
        <v>9</v>
      </c>
      <c r="G101" s="9">
        <v>8.4</v>
      </c>
      <c r="H101" s="9">
        <v>3.5</v>
      </c>
    </row>
    <row r="102" spans="1:8">
      <c r="A102" s="1">
        <v>7</v>
      </c>
      <c r="C102" s="9">
        <v>14.3</v>
      </c>
      <c r="D102" s="9">
        <v>20.8</v>
      </c>
      <c r="E102" s="1">
        <v>9</v>
      </c>
      <c r="G102" s="9">
        <v>8.2</v>
      </c>
      <c r="H102" s="9">
        <v>3.3</v>
      </c>
    </row>
    <row r="103" spans="1:8">
      <c r="A103" s="1">
        <v>7</v>
      </c>
      <c r="C103" s="9">
        <v>11.2</v>
      </c>
      <c r="D103" s="9">
        <v>9.7</v>
      </c>
      <c r="E103" s="1">
        <v>9</v>
      </c>
      <c r="G103" s="9">
        <v>7.6</v>
      </c>
      <c r="H103" s="9">
        <v>2.4</v>
      </c>
    </row>
    <row r="104" spans="1:8">
      <c r="A104" s="1">
        <v>7</v>
      </c>
      <c r="C104" s="9">
        <v>11.1</v>
      </c>
      <c r="D104" s="9">
        <v>10</v>
      </c>
      <c r="E104" s="1">
        <v>9</v>
      </c>
      <c r="G104" s="9">
        <v>7.4</v>
      </c>
      <c r="H104" s="9">
        <v>2.3</v>
      </c>
    </row>
    <row r="105" spans="1:8">
      <c r="A105" s="1">
        <v>7</v>
      </c>
      <c r="C105" s="9">
        <v>10.6</v>
      </c>
      <c r="D105" s="9">
        <v>9.1</v>
      </c>
      <c r="E105" s="1">
        <v>11</v>
      </c>
      <c r="G105" s="9">
        <v>13.3</v>
      </c>
      <c r="H105" s="9">
        <v>16.6</v>
      </c>
    </row>
    <row r="106" spans="1:8">
      <c r="A106" s="1">
        <v>7</v>
      </c>
      <c r="C106" s="9">
        <v>10.3</v>
      </c>
      <c r="D106" s="9">
        <v>8.4</v>
      </c>
      <c r="E106" s="1">
        <v>11</v>
      </c>
      <c r="G106" s="9">
        <v>9.8</v>
      </c>
      <c r="H106" s="9">
        <v>5.3</v>
      </c>
    </row>
    <row r="107" spans="1:8">
      <c r="A107" s="1">
        <v>8</v>
      </c>
      <c r="C107" s="9">
        <v>12.8</v>
      </c>
      <c r="D107" s="9">
        <v>15.1</v>
      </c>
      <c r="E107" s="1">
        <v>11</v>
      </c>
      <c r="G107" s="9">
        <v>12.7</v>
      </c>
      <c r="H107" s="9">
        <v>14.1</v>
      </c>
    </row>
    <row r="108" spans="1:8">
      <c r="A108" s="1">
        <v>8</v>
      </c>
      <c r="C108" s="9">
        <v>10.4</v>
      </c>
      <c r="D108" s="9">
        <v>7.5</v>
      </c>
      <c r="E108" s="1">
        <v>11</v>
      </c>
      <c r="G108" s="9">
        <v>12.6</v>
      </c>
      <c r="H108" s="9">
        <v>14.3</v>
      </c>
    </row>
    <row r="109" spans="1:8">
      <c r="A109" s="1">
        <v>8</v>
      </c>
      <c r="C109" s="9">
        <v>11.6</v>
      </c>
      <c r="D109" s="9">
        <v>13.3</v>
      </c>
      <c r="E109" s="1">
        <v>11</v>
      </c>
      <c r="G109" s="9">
        <v>12.6</v>
      </c>
      <c r="H109" s="9">
        <v>14.4</v>
      </c>
    </row>
    <row r="110" spans="1:8">
      <c r="A110" s="1">
        <v>8</v>
      </c>
      <c r="C110" s="9">
        <v>12.4</v>
      </c>
      <c r="D110" s="9">
        <v>15</v>
      </c>
      <c r="E110" s="1">
        <v>11</v>
      </c>
      <c r="G110" s="9">
        <v>9.6</v>
      </c>
      <c r="H110" s="9">
        <v>4.9</v>
      </c>
    </row>
    <row r="111" spans="1:8">
      <c r="A111" s="1">
        <v>8</v>
      </c>
      <c r="C111" s="9">
        <v>10.3</v>
      </c>
      <c r="D111" s="9">
        <v>8.2</v>
      </c>
      <c r="E111" s="1">
        <v>11</v>
      </c>
      <c r="G111" s="9">
        <v>8.9</v>
      </c>
      <c r="H111" s="9">
        <v>4.1</v>
      </c>
    </row>
    <row r="112" spans="1:8">
      <c r="A112" s="1">
        <v>8</v>
      </c>
      <c r="C112" s="9">
        <v>10.6</v>
      </c>
      <c r="D112" s="9">
        <v>7.9</v>
      </c>
      <c r="E112" s="1">
        <v>11</v>
      </c>
      <c r="G112" s="9">
        <v>13.2</v>
      </c>
      <c r="H112" s="9">
        <v>15.4</v>
      </c>
    </row>
    <row r="113" spans="1:8">
      <c r="A113" s="1">
        <v>8</v>
      </c>
      <c r="C113" s="9">
        <v>14.6</v>
      </c>
      <c r="D113" s="9">
        <v>24.5</v>
      </c>
      <c r="E113" s="1">
        <v>11</v>
      </c>
      <c r="G113" s="9">
        <v>9.3</v>
      </c>
      <c r="H113" s="9">
        <v>5</v>
      </c>
    </row>
    <row r="114" spans="1:8">
      <c r="A114" s="1">
        <v>8</v>
      </c>
      <c r="C114" s="9">
        <v>12.6</v>
      </c>
      <c r="D114" s="9">
        <v>16.7</v>
      </c>
      <c r="E114" s="1">
        <v>11</v>
      </c>
      <c r="G114" s="9">
        <v>8.2</v>
      </c>
      <c r="H114" s="9">
        <v>3.8</v>
      </c>
    </row>
    <row r="115" spans="1:8">
      <c r="A115" s="1">
        <v>8</v>
      </c>
      <c r="C115" s="9">
        <v>11.3</v>
      </c>
      <c r="D115" s="9">
        <v>9.7</v>
      </c>
      <c r="E115" s="1">
        <v>11</v>
      </c>
      <c r="G115" s="9">
        <v>13.6</v>
      </c>
      <c r="H115" s="9">
        <v>16.9</v>
      </c>
    </row>
    <row r="116" spans="1:8">
      <c r="A116" s="1">
        <v>8</v>
      </c>
      <c r="C116" s="9">
        <v>15</v>
      </c>
      <c r="D116" s="9">
        <v>27.6</v>
      </c>
      <c r="E116" s="1">
        <v>11</v>
      </c>
      <c r="G116" s="9">
        <v>12.8</v>
      </c>
      <c r="H116" s="9">
        <v>13.9</v>
      </c>
    </row>
    <row r="117" spans="1:8">
      <c r="A117" s="1">
        <v>8</v>
      </c>
      <c r="C117" s="9">
        <v>12.3</v>
      </c>
      <c r="D117" s="9">
        <v>13.3</v>
      </c>
      <c r="E117" s="1">
        <v>11</v>
      </c>
      <c r="G117" s="9">
        <v>9.8</v>
      </c>
      <c r="H117" s="9">
        <v>5.7</v>
      </c>
    </row>
    <row r="118" spans="1:8">
      <c r="A118" s="1">
        <v>8</v>
      </c>
      <c r="C118" s="9">
        <v>16.1</v>
      </c>
      <c r="D118" s="9">
        <v>31.2</v>
      </c>
      <c r="E118" s="1">
        <v>11</v>
      </c>
      <c r="G118" s="9">
        <v>12.2</v>
      </c>
      <c r="H118" s="9">
        <v>12.8</v>
      </c>
    </row>
    <row r="119" spans="1:8">
      <c r="A119" s="1">
        <v>8</v>
      </c>
      <c r="C119" s="9">
        <v>9.8</v>
      </c>
      <c r="D119" s="9">
        <v>7.1</v>
      </c>
      <c r="E119" s="1">
        <v>11</v>
      </c>
      <c r="G119" s="9">
        <v>9.2</v>
      </c>
      <c r="H119" s="9">
        <v>4.7</v>
      </c>
    </row>
    <row r="120" spans="1:8">
      <c r="A120" s="1">
        <v>8</v>
      </c>
      <c r="C120" s="9">
        <v>12.1</v>
      </c>
      <c r="D120" s="9">
        <v>13.6</v>
      </c>
      <c r="E120" s="1">
        <v>11</v>
      </c>
      <c r="G120" s="9">
        <v>13.4</v>
      </c>
      <c r="H120" s="9">
        <v>16.9</v>
      </c>
    </row>
    <row r="121" spans="1:8">
      <c r="A121" s="1">
        <v>8</v>
      </c>
      <c r="C121" s="9">
        <v>10.4</v>
      </c>
      <c r="D121" s="9">
        <v>8.1</v>
      </c>
      <c r="E121" s="1">
        <v>11</v>
      </c>
      <c r="G121" s="9">
        <v>10.2</v>
      </c>
      <c r="H121" s="9">
        <v>5.9</v>
      </c>
    </row>
    <row r="122" spans="1:8">
      <c r="A122" s="1">
        <v>8</v>
      </c>
      <c r="C122" s="9">
        <v>11.7</v>
      </c>
      <c r="D122" s="9">
        <v>12.4</v>
      </c>
      <c r="E122" s="1">
        <v>11</v>
      </c>
      <c r="G122" s="9">
        <v>12.4</v>
      </c>
      <c r="H122" s="9">
        <v>13.3</v>
      </c>
    </row>
    <row r="123" spans="1:8">
      <c r="A123" s="1">
        <v>8</v>
      </c>
      <c r="C123" s="9">
        <v>10.5</v>
      </c>
      <c r="D123" s="9">
        <v>8.5</v>
      </c>
      <c r="E123" s="1">
        <v>11</v>
      </c>
      <c r="G123" s="9">
        <v>12.7</v>
      </c>
      <c r="H123" s="9">
        <v>15</v>
      </c>
    </row>
    <row r="124" spans="1:8">
      <c r="A124" s="1">
        <v>8</v>
      </c>
      <c r="C124" s="9">
        <v>11.3</v>
      </c>
      <c r="D124" s="9">
        <v>10.4</v>
      </c>
      <c r="E124" s="1">
        <v>11</v>
      </c>
      <c r="G124" s="9">
        <v>12.3</v>
      </c>
      <c r="H124" s="9">
        <v>13.9</v>
      </c>
    </row>
    <row r="125" spans="1:8">
      <c r="A125" s="1">
        <v>8</v>
      </c>
      <c r="C125" s="9">
        <v>11.2</v>
      </c>
      <c r="D125" s="9">
        <v>12</v>
      </c>
      <c r="E125" s="1">
        <v>11</v>
      </c>
      <c r="G125" s="9">
        <v>8.8</v>
      </c>
      <c r="H125" s="9">
        <v>4</v>
      </c>
    </row>
    <row r="126" spans="1:8">
      <c r="A126" s="1">
        <v>8</v>
      </c>
      <c r="C126" s="9">
        <v>11.6</v>
      </c>
      <c r="D126" s="9">
        <v>14.3</v>
      </c>
      <c r="E126" s="1">
        <v>11</v>
      </c>
      <c r="G126" s="9">
        <v>10.2</v>
      </c>
      <c r="H126" s="9">
        <v>6.2</v>
      </c>
    </row>
    <row r="127" spans="1:8">
      <c r="A127" s="1">
        <v>8</v>
      </c>
      <c r="C127" s="9">
        <v>12.2</v>
      </c>
      <c r="D127" s="9">
        <v>14.9</v>
      </c>
      <c r="E127" s="1">
        <v>11</v>
      </c>
      <c r="G127" s="9">
        <v>9.4</v>
      </c>
      <c r="H127" s="9">
        <v>5.2</v>
      </c>
    </row>
    <row r="128" spans="1:8">
      <c r="A128" s="1">
        <v>8</v>
      </c>
      <c r="C128" s="9">
        <v>11.8</v>
      </c>
      <c r="D128" s="9">
        <v>12.1</v>
      </c>
      <c r="E128" s="1">
        <v>11</v>
      </c>
      <c r="G128" s="9">
        <v>8.5</v>
      </c>
      <c r="H128" s="9">
        <v>3.3</v>
      </c>
    </row>
    <row r="129" spans="1:8">
      <c r="A129" s="1">
        <v>8</v>
      </c>
      <c r="C129" s="9">
        <v>10.5</v>
      </c>
      <c r="D129" s="9">
        <v>10</v>
      </c>
      <c r="E129" s="1">
        <v>11</v>
      </c>
      <c r="G129" s="9">
        <v>9.2</v>
      </c>
      <c r="H129" s="9">
        <v>4.8</v>
      </c>
    </row>
    <row r="130" spans="1:8">
      <c r="A130" s="1">
        <v>8</v>
      </c>
      <c r="C130" s="9">
        <v>10.2</v>
      </c>
      <c r="D130" s="9">
        <v>8.7</v>
      </c>
      <c r="E130" s="1">
        <v>11</v>
      </c>
      <c r="G130" s="9">
        <v>9.3</v>
      </c>
      <c r="H130" s="9">
        <v>5.3</v>
      </c>
    </row>
    <row r="131" spans="1:8">
      <c r="A131" s="1">
        <v>8</v>
      </c>
      <c r="C131" s="9">
        <v>10.8</v>
      </c>
      <c r="D131" s="9">
        <v>11.5</v>
      </c>
      <c r="E131" s="1">
        <v>11</v>
      </c>
      <c r="G131" s="9">
        <v>10.1</v>
      </c>
      <c r="H131" s="9">
        <v>6.4</v>
      </c>
    </row>
    <row r="132" spans="1:8">
      <c r="A132" s="1">
        <v>8</v>
      </c>
      <c r="C132" s="9">
        <v>10.7</v>
      </c>
      <c r="D132" s="9">
        <v>9</v>
      </c>
      <c r="E132" s="1">
        <v>17</v>
      </c>
      <c r="G132" s="9">
        <v>10.3</v>
      </c>
      <c r="H132" s="9">
        <v>6.6</v>
      </c>
    </row>
    <row r="133" spans="1:8">
      <c r="A133" s="1">
        <v>8</v>
      </c>
      <c r="C133" s="9">
        <v>10.8</v>
      </c>
      <c r="D133" s="9">
        <v>9.2</v>
      </c>
      <c r="E133" s="1">
        <v>17</v>
      </c>
      <c r="G133" s="9">
        <v>12.3</v>
      </c>
      <c r="H133" s="9">
        <v>9.7</v>
      </c>
    </row>
    <row r="134" spans="1:8">
      <c r="A134" s="1">
        <v>6</v>
      </c>
      <c r="C134" s="9">
        <v>15.2</v>
      </c>
      <c r="D134" s="9">
        <v>25.1</v>
      </c>
      <c r="E134" s="1">
        <v>17</v>
      </c>
      <c r="G134" s="9">
        <v>15.5</v>
      </c>
      <c r="H134" s="9">
        <v>24.1</v>
      </c>
    </row>
    <row r="135" spans="1:8">
      <c r="A135" s="1">
        <v>6</v>
      </c>
      <c r="C135" s="9">
        <v>15</v>
      </c>
      <c r="D135" s="9">
        <v>22.2</v>
      </c>
      <c r="E135" s="1">
        <v>17</v>
      </c>
      <c r="G135" s="9">
        <v>14.2</v>
      </c>
      <c r="H135" s="9">
        <v>16.8</v>
      </c>
    </row>
    <row r="136" spans="1:8">
      <c r="A136" s="1">
        <v>6</v>
      </c>
      <c r="C136" s="9">
        <v>15.5</v>
      </c>
      <c r="D136" s="9">
        <v>24.6</v>
      </c>
      <c r="E136" s="1">
        <v>17</v>
      </c>
      <c r="G136" s="9">
        <v>9.1</v>
      </c>
      <c r="H136" s="9">
        <v>4.1</v>
      </c>
    </row>
    <row r="137" spans="1:8">
      <c r="A137" s="1">
        <v>6</v>
      </c>
      <c r="C137" s="9">
        <v>14.7</v>
      </c>
      <c r="D137" s="9">
        <v>23.2</v>
      </c>
      <c r="E137" s="1">
        <v>17</v>
      </c>
      <c r="G137" s="9">
        <v>10.3</v>
      </c>
      <c r="H137" s="9">
        <v>5.9</v>
      </c>
    </row>
    <row r="138" spans="1:8">
      <c r="A138" s="1">
        <v>6</v>
      </c>
      <c r="C138" s="9">
        <v>15.9</v>
      </c>
      <c r="D138" s="9">
        <v>28.6</v>
      </c>
      <c r="E138" s="1">
        <v>17</v>
      </c>
      <c r="G138" s="9">
        <v>9.8</v>
      </c>
      <c r="H138" s="9">
        <v>4.9</v>
      </c>
    </row>
    <row r="139" spans="1:8">
      <c r="A139" s="1">
        <v>6</v>
      </c>
      <c r="C139" s="9">
        <v>15.2</v>
      </c>
      <c r="D139" s="9">
        <v>25</v>
      </c>
      <c r="E139" s="1">
        <v>17</v>
      </c>
      <c r="G139" s="9">
        <v>9.3</v>
      </c>
      <c r="H139" s="9">
        <v>4.8</v>
      </c>
    </row>
    <row r="140" spans="1:8">
      <c r="A140" s="1">
        <v>6</v>
      </c>
      <c r="C140" s="9">
        <v>13.4</v>
      </c>
      <c r="D140" s="9">
        <v>17.5</v>
      </c>
      <c r="E140" s="1">
        <v>17</v>
      </c>
      <c r="G140" s="9">
        <v>9.5</v>
      </c>
      <c r="H140" s="9">
        <v>4.8</v>
      </c>
    </row>
    <row r="141" spans="1:8">
      <c r="A141" s="1">
        <v>6</v>
      </c>
      <c r="C141" s="9">
        <v>16.9</v>
      </c>
      <c r="D141" s="9">
        <v>37</v>
      </c>
      <c r="E141" s="1">
        <v>17</v>
      </c>
      <c r="G141" s="9">
        <v>9.7</v>
      </c>
      <c r="H141" s="9">
        <v>5.7</v>
      </c>
    </row>
    <row r="142" spans="1:8">
      <c r="A142" s="1">
        <v>6</v>
      </c>
      <c r="C142" s="9">
        <v>13.6</v>
      </c>
      <c r="D142" s="9">
        <v>17.6</v>
      </c>
      <c r="E142" s="1">
        <v>17</v>
      </c>
      <c r="G142" s="9">
        <v>11.3</v>
      </c>
      <c r="H142" s="9">
        <v>8</v>
      </c>
    </row>
    <row r="143" spans="1:8">
      <c r="A143" s="1">
        <v>6</v>
      </c>
      <c r="C143" s="9">
        <v>14.6</v>
      </c>
      <c r="D143" s="9">
        <v>21.9</v>
      </c>
      <c r="E143" s="1">
        <v>17</v>
      </c>
      <c r="G143" s="9">
        <v>10.3</v>
      </c>
      <c r="H143" s="9">
        <v>5.4</v>
      </c>
    </row>
    <row r="144" spans="1:8">
      <c r="A144" s="1">
        <v>6</v>
      </c>
      <c r="C144" s="9">
        <v>13.7</v>
      </c>
      <c r="D144" s="9">
        <v>18.3</v>
      </c>
      <c r="E144" s="1">
        <v>17</v>
      </c>
      <c r="G144" s="9">
        <v>9.2</v>
      </c>
      <c r="H144" s="9">
        <v>4.5</v>
      </c>
    </row>
    <row r="145" spans="1:8">
      <c r="A145" s="1">
        <v>6</v>
      </c>
      <c r="C145" s="9">
        <v>15.4</v>
      </c>
      <c r="D145" s="9">
        <v>27.1</v>
      </c>
      <c r="E145" s="1">
        <v>17</v>
      </c>
      <c r="G145" s="9">
        <v>9.2</v>
      </c>
      <c r="H145" s="9">
        <v>5</v>
      </c>
    </row>
    <row r="146" spans="1:8">
      <c r="A146" s="1">
        <v>14</v>
      </c>
      <c r="C146" s="9">
        <v>11.7</v>
      </c>
      <c r="D146" s="9">
        <v>10.9</v>
      </c>
      <c r="E146" s="1">
        <v>17</v>
      </c>
      <c r="G146" s="9">
        <v>9.5</v>
      </c>
      <c r="H146" s="9">
        <v>4.8</v>
      </c>
    </row>
    <row r="147" spans="1:8">
      <c r="A147" s="1">
        <v>14</v>
      </c>
      <c r="C147" s="9">
        <v>15.1</v>
      </c>
      <c r="D147" s="9">
        <v>22.2</v>
      </c>
      <c r="E147" s="1">
        <v>17</v>
      </c>
      <c r="G147" s="9">
        <v>9.2</v>
      </c>
      <c r="H147" s="9">
        <v>4.3</v>
      </c>
    </row>
    <row r="148" spans="1:8">
      <c r="A148" s="1">
        <v>14</v>
      </c>
      <c r="C148" s="9">
        <v>11.7</v>
      </c>
      <c r="D148" s="9">
        <v>9.4</v>
      </c>
      <c r="E148" s="1">
        <v>17</v>
      </c>
      <c r="G148" s="9">
        <v>9.8</v>
      </c>
      <c r="H148" s="9">
        <v>6.2</v>
      </c>
    </row>
    <row r="149" spans="1:8">
      <c r="A149" s="1">
        <v>14</v>
      </c>
      <c r="C149" s="9">
        <v>12.1</v>
      </c>
      <c r="D149" s="9">
        <v>11.1</v>
      </c>
      <c r="E149" s="1">
        <v>17</v>
      </c>
      <c r="G149" s="9">
        <v>10.3</v>
      </c>
      <c r="H149" s="9">
        <v>5.6</v>
      </c>
    </row>
    <row r="150" spans="1:8">
      <c r="A150" s="1">
        <v>14</v>
      </c>
      <c r="C150" s="9">
        <v>12.7</v>
      </c>
      <c r="D150" s="9">
        <v>14.6</v>
      </c>
      <c r="E150" s="1">
        <v>17</v>
      </c>
      <c r="G150" s="9">
        <v>8.6</v>
      </c>
      <c r="H150" s="9">
        <v>4.3</v>
      </c>
    </row>
    <row r="151" spans="1:8">
      <c r="A151" s="1">
        <v>14</v>
      </c>
      <c r="C151" s="9">
        <v>9.4</v>
      </c>
      <c r="D151" s="9">
        <v>5.6</v>
      </c>
      <c r="E151" s="1">
        <v>17</v>
      </c>
      <c r="G151" s="9">
        <v>9.2</v>
      </c>
      <c r="H151" s="9">
        <v>4.8</v>
      </c>
    </row>
    <row r="152" spans="1:8">
      <c r="A152" s="1">
        <v>14</v>
      </c>
      <c r="C152" s="9">
        <v>15.9</v>
      </c>
      <c r="D152" s="9">
        <v>30</v>
      </c>
      <c r="E152" s="1">
        <v>17</v>
      </c>
      <c r="G152" s="9">
        <v>8.8</v>
      </c>
      <c r="H152" s="9">
        <v>3.9</v>
      </c>
    </row>
    <row r="153" spans="1:8">
      <c r="A153" s="1">
        <v>14</v>
      </c>
      <c r="C153" s="9">
        <v>14.8</v>
      </c>
      <c r="D153" s="9">
        <v>24.8</v>
      </c>
      <c r="E153" s="1">
        <v>23</v>
      </c>
      <c r="G153" s="9">
        <v>12.6</v>
      </c>
      <c r="H153" s="9">
        <v>11</v>
      </c>
    </row>
    <row r="154" spans="1:8">
      <c r="A154" s="1">
        <v>14</v>
      </c>
      <c r="C154" s="9">
        <v>11.9</v>
      </c>
      <c r="D154" s="9">
        <v>12.6</v>
      </c>
      <c r="E154" s="1">
        <v>23</v>
      </c>
      <c r="G154" s="9">
        <v>13.1</v>
      </c>
      <c r="H154" s="9">
        <v>13.2</v>
      </c>
    </row>
    <row r="155" spans="1:8">
      <c r="A155" s="1">
        <v>14</v>
      </c>
      <c r="C155" s="9">
        <v>14.8</v>
      </c>
      <c r="D155" s="9">
        <v>23.2</v>
      </c>
      <c r="E155" s="1">
        <v>23</v>
      </c>
      <c r="G155" s="9">
        <v>11.9</v>
      </c>
      <c r="H155" s="9">
        <v>11.5</v>
      </c>
    </row>
    <row r="156" spans="1:8">
      <c r="A156" s="1">
        <v>14</v>
      </c>
      <c r="C156" s="9">
        <v>12.1</v>
      </c>
      <c r="D156" s="9">
        <v>11.8</v>
      </c>
      <c r="E156" s="1">
        <v>23</v>
      </c>
      <c r="G156" s="9">
        <v>11.4</v>
      </c>
      <c r="H156" s="9">
        <v>8.8</v>
      </c>
    </row>
    <row r="157" spans="1:8">
      <c r="A157" s="1">
        <v>14</v>
      </c>
      <c r="C157" s="9">
        <v>10.6</v>
      </c>
      <c r="D157" s="9">
        <v>7.8</v>
      </c>
      <c r="E157" s="1">
        <v>23</v>
      </c>
      <c r="G157" s="9">
        <v>8.7</v>
      </c>
      <c r="H157" s="9">
        <v>3.9</v>
      </c>
    </row>
    <row r="158" spans="1:8">
      <c r="A158" s="1">
        <v>14</v>
      </c>
      <c r="C158" s="9">
        <v>11</v>
      </c>
      <c r="D158" s="9">
        <v>8.4</v>
      </c>
      <c r="E158" s="1">
        <v>23</v>
      </c>
      <c r="G158" s="9">
        <v>10.2</v>
      </c>
      <c r="H158" s="9">
        <v>5.6</v>
      </c>
    </row>
    <row r="159" spans="1:8">
      <c r="A159" s="1">
        <v>14</v>
      </c>
      <c r="C159" s="9">
        <v>11.1</v>
      </c>
      <c r="D159" s="9">
        <v>10.6</v>
      </c>
      <c r="E159" s="1">
        <v>23</v>
      </c>
      <c r="G159" s="9">
        <v>13.1</v>
      </c>
      <c r="H159" s="9">
        <v>13.9</v>
      </c>
    </row>
    <row r="160" spans="1:8">
      <c r="A160" s="1">
        <v>14</v>
      </c>
      <c r="C160" s="9">
        <v>11.4</v>
      </c>
      <c r="D160" s="9">
        <v>9.6</v>
      </c>
      <c r="E160" s="1">
        <v>23</v>
      </c>
      <c r="G160" s="9">
        <v>8.7</v>
      </c>
      <c r="H160" s="9">
        <v>3.6</v>
      </c>
    </row>
    <row r="161" spans="1:8">
      <c r="A161" s="1">
        <v>14</v>
      </c>
      <c r="C161" s="9">
        <v>11.4</v>
      </c>
      <c r="D161" s="9">
        <v>10</v>
      </c>
      <c r="E161" s="1">
        <v>23</v>
      </c>
      <c r="G161" s="9">
        <v>12.5</v>
      </c>
      <c r="H161" s="9">
        <v>12</v>
      </c>
    </row>
    <row r="162" spans="1:8">
      <c r="A162" s="1">
        <v>14</v>
      </c>
      <c r="C162" s="9">
        <v>16.2</v>
      </c>
      <c r="D162" s="9">
        <v>27.7</v>
      </c>
      <c r="E162" s="1">
        <v>23</v>
      </c>
      <c r="G162" s="9">
        <v>9.8</v>
      </c>
      <c r="H162" s="9">
        <v>5.7</v>
      </c>
    </row>
    <row r="163" spans="1:8">
      <c r="A163" s="1">
        <v>14</v>
      </c>
      <c r="C163" s="9">
        <v>10.7</v>
      </c>
      <c r="D163" s="9">
        <v>7.4</v>
      </c>
      <c r="E163" s="1">
        <v>23</v>
      </c>
      <c r="G163" s="9">
        <v>8.7</v>
      </c>
      <c r="H163" s="9">
        <v>4.1</v>
      </c>
    </row>
    <row r="164" spans="1:8">
      <c r="A164" s="1">
        <v>14</v>
      </c>
      <c r="C164" s="9">
        <v>13.4</v>
      </c>
      <c r="D164" s="9">
        <v>14.2</v>
      </c>
      <c r="E164" s="1">
        <v>23</v>
      </c>
      <c r="G164" s="9">
        <v>8.8</v>
      </c>
      <c r="H164" s="9">
        <v>4.1</v>
      </c>
    </row>
    <row r="165" spans="1:8">
      <c r="A165" s="1">
        <v>9</v>
      </c>
      <c r="C165" s="9">
        <v>9.3</v>
      </c>
      <c r="D165" s="9">
        <v>5.1</v>
      </c>
      <c r="E165" s="1">
        <v>23</v>
      </c>
      <c r="G165" s="9">
        <v>9.6</v>
      </c>
      <c r="H165" s="9">
        <v>4.8</v>
      </c>
    </row>
    <row r="166" spans="1:8">
      <c r="A166" s="1">
        <v>9</v>
      </c>
      <c r="C166" s="9">
        <v>11.1</v>
      </c>
      <c r="D166" s="9">
        <v>8.8</v>
      </c>
      <c r="E166" s="1">
        <v>23</v>
      </c>
      <c r="G166" s="9">
        <v>9.8</v>
      </c>
      <c r="H166" s="9">
        <v>6.2</v>
      </c>
    </row>
    <row r="167" spans="1:8">
      <c r="A167" s="1">
        <v>9</v>
      </c>
      <c r="C167" s="9">
        <v>10.1</v>
      </c>
      <c r="D167" s="9">
        <v>6.3</v>
      </c>
      <c r="E167" s="1">
        <v>23</v>
      </c>
      <c r="G167" s="9">
        <v>9.3</v>
      </c>
      <c r="H167" s="9">
        <v>4.7</v>
      </c>
    </row>
    <row r="168" spans="1:8">
      <c r="A168" s="1">
        <v>9</v>
      </c>
      <c r="C168" s="9">
        <v>10.2</v>
      </c>
      <c r="D168" s="9">
        <v>7.1</v>
      </c>
      <c r="E168" s="1">
        <v>23</v>
      </c>
      <c r="G168" s="9">
        <v>9.6</v>
      </c>
      <c r="H168" s="9">
        <v>5.2</v>
      </c>
    </row>
    <row r="169" spans="1:8">
      <c r="A169" s="1">
        <v>9</v>
      </c>
      <c r="C169" s="9">
        <v>10.3</v>
      </c>
      <c r="D169" s="9">
        <v>6.9</v>
      </c>
      <c r="E169" s="1">
        <v>23</v>
      </c>
      <c r="G169" s="9">
        <v>8.7</v>
      </c>
      <c r="H169" s="9">
        <v>4.2</v>
      </c>
    </row>
    <row r="170" spans="1:8">
      <c r="A170" s="1">
        <v>9</v>
      </c>
      <c r="C170" s="9">
        <v>9.3</v>
      </c>
      <c r="D170" s="9">
        <v>5.2</v>
      </c>
      <c r="E170" s="1">
        <v>23</v>
      </c>
      <c r="G170" s="9">
        <v>9.4</v>
      </c>
      <c r="H170" s="9">
        <v>5.4</v>
      </c>
    </row>
    <row r="171" spans="1:8">
      <c r="A171" s="1">
        <v>9</v>
      </c>
      <c r="C171" s="9">
        <v>9.5</v>
      </c>
      <c r="D171" s="9">
        <v>5.5</v>
      </c>
      <c r="E171" s="1">
        <v>25</v>
      </c>
      <c r="G171" s="9">
        <v>12.8</v>
      </c>
      <c r="H171" s="9">
        <v>9.2</v>
      </c>
    </row>
    <row r="172" spans="1:8">
      <c r="A172" s="1">
        <v>9</v>
      </c>
      <c r="C172" s="9">
        <v>9.6</v>
      </c>
      <c r="D172" s="9">
        <v>5.7</v>
      </c>
      <c r="E172" s="1">
        <v>25</v>
      </c>
      <c r="G172" s="9">
        <v>16.7</v>
      </c>
      <c r="H172" s="9">
        <v>19.5</v>
      </c>
    </row>
    <row r="173" spans="1:8">
      <c r="A173" s="1">
        <v>9</v>
      </c>
      <c r="C173" s="9">
        <v>9</v>
      </c>
      <c r="D173" s="9">
        <v>5</v>
      </c>
      <c r="E173" s="1">
        <v>25</v>
      </c>
      <c r="G173" s="9">
        <v>12.6</v>
      </c>
      <c r="H173" s="9">
        <v>11.2</v>
      </c>
    </row>
    <row r="174" spans="1:8">
      <c r="A174" s="1">
        <v>9</v>
      </c>
      <c r="C174" s="9">
        <v>9.2</v>
      </c>
      <c r="D174" s="9">
        <v>5.2</v>
      </c>
      <c r="E174" s="1">
        <v>25</v>
      </c>
      <c r="G174" s="9">
        <v>13.1</v>
      </c>
      <c r="H174" s="9">
        <v>12.5</v>
      </c>
    </row>
    <row r="175" spans="1:8">
      <c r="A175" s="1">
        <v>9</v>
      </c>
      <c r="C175" s="9">
        <v>9.5</v>
      </c>
      <c r="D175" s="9">
        <v>5.6</v>
      </c>
      <c r="E175" s="1">
        <v>25</v>
      </c>
      <c r="G175" s="9">
        <v>12.7</v>
      </c>
      <c r="H175" s="9">
        <v>12.2</v>
      </c>
    </row>
    <row r="176" spans="1:8">
      <c r="A176" s="1">
        <v>9</v>
      </c>
      <c r="C176" s="9">
        <v>10.2</v>
      </c>
      <c r="D176" s="9">
        <v>6.7</v>
      </c>
      <c r="E176" s="1">
        <v>25</v>
      </c>
      <c r="G176" s="9">
        <v>12.8</v>
      </c>
      <c r="H176" s="9">
        <v>12.7</v>
      </c>
    </row>
    <row r="177" spans="1:8">
      <c r="A177" s="1">
        <v>9</v>
      </c>
      <c r="C177" s="9">
        <v>10.6</v>
      </c>
      <c r="D177" s="9">
        <v>7.9</v>
      </c>
      <c r="E177" s="1">
        <v>25</v>
      </c>
      <c r="G177" s="9">
        <v>11.4</v>
      </c>
      <c r="H177" s="9">
        <v>8.3</v>
      </c>
    </row>
    <row r="178" spans="1:8">
      <c r="A178" s="1">
        <v>9</v>
      </c>
      <c r="C178" s="9">
        <v>9.5</v>
      </c>
      <c r="D178" s="9">
        <v>5.7</v>
      </c>
      <c r="E178" s="1">
        <v>25</v>
      </c>
      <c r="G178" s="9">
        <v>13.9</v>
      </c>
      <c r="H178" s="9">
        <v>14.5</v>
      </c>
    </row>
    <row r="179" spans="1:8">
      <c r="A179" s="1">
        <v>9</v>
      </c>
      <c r="C179" s="9">
        <v>9.6</v>
      </c>
      <c r="D179" s="9">
        <v>5.7</v>
      </c>
      <c r="E179" s="1">
        <v>25</v>
      </c>
      <c r="G179" s="9">
        <v>12.6</v>
      </c>
      <c r="H179" s="9">
        <v>10</v>
      </c>
    </row>
    <row r="180" spans="1:8">
      <c r="A180" s="1">
        <v>9</v>
      </c>
      <c r="C180" s="9">
        <v>9.7</v>
      </c>
      <c r="D180" s="9">
        <v>5.6</v>
      </c>
      <c r="E180" s="1">
        <v>25</v>
      </c>
      <c r="G180" s="9">
        <v>10.2</v>
      </c>
      <c r="H180" s="9">
        <v>7</v>
      </c>
    </row>
    <row r="181" spans="1:8">
      <c r="A181" s="1">
        <v>9</v>
      </c>
      <c r="C181" s="9">
        <v>9.5</v>
      </c>
      <c r="D181" s="9">
        <v>5.2</v>
      </c>
      <c r="E181" s="1">
        <v>25</v>
      </c>
      <c r="G181" s="9">
        <v>10.3</v>
      </c>
      <c r="H181" s="9">
        <v>7.1</v>
      </c>
    </row>
    <row r="182" spans="1:8">
      <c r="A182" s="1">
        <v>9</v>
      </c>
      <c r="C182" s="9">
        <v>10.8</v>
      </c>
      <c r="D182" s="9">
        <v>8.3</v>
      </c>
      <c r="E182" s="1">
        <v>25</v>
      </c>
      <c r="G182" s="9">
        <v>10.7</v>
      </c>
      <c r="H182" s="9">
        <v>8.4</v>
      </c>
    </row>
    <row r="183" spans="1:8">
      <c r="A183" s="1">
        <v>9</v>
      </c>
      <c r="C183" s="9">
        <v>8.6</v>
      </c>
      <c r="D183" s="9">
        <v>4.3</v>
      </c>
      <c r="E183" s="1">
        <v>25</v>
      </c>
      <c r="G183" s="9">
        <v>11.9</v>
      </c>
      <c r="H183" s="9">
        <v>9.6</v>
      </c>
    </row>
    <row r="184" spans="1:8">
      <c r="A184" s="1">
        <v>9</v>
      </c>
      <c r="C184" s="9">
        <v>9.7</v>
      </c>
      <c r="D184" s="9">
        <v>6.1</v>
      </c>
      <c r="E184" s="1">
        <v>25</v>
      </c>
      <c r="G184" s="9">
        <v>12.5</v>
      </c>
      <c r="H184" s="9">
        <v>9.4</v>
      </c>
    </row>
    <row r="185" spans="1:8">
      <c r="A185" s="1">
        <v>9</v>
      </c>
      <c r="C185" s="9">
        <v>9.5</v>
      </c>
      <c r="D185" s="9">
        <v>5.3</v>
      </c>
      <c r="E185" s="1">
        <v>25</v>
      </c>
      <c r="G185" s="9">
        <v>12.1</v>
      </c>
      <c r="H185" s="9">
        <v>10</v>
      </c>
    </row>
    <row r="186" spans="1:8">
      <c r="A186" s="1">
        <v>9</v>
      </c>
      <c r="C186" s="9">
        <v>9.9</v>
      </c>
      <c r="D186" s="9">
        <v>6.1</v>
      </c>
      <c r="E186" s="1">
        <v>25</v>
      </c>
      <c r="G186" s="9">
        <v>14.2</v>
      </c>
      <c r="H186" s="9">
        <v>14.3</v>
      </c>
    </row>
    <row r="187" spans="1:8">
      <c r="A187" s="1">
        <v>9</v>
      </c>
      <c r="C187" s="9">
        <v>11.8</v>
      </c>
      <c r="D187" s="9">
        <v>10</v>
      </c>
      <c r="E187" s="1">
        <v>25</v>
      </c>
      <c r="G187" s="9">
        <v>12.3</v>
      </c>
      <c r="H187" s="9">
        <v>10.8</v>
      </c>
    </row>
    <row r="188" spans="1:8">
      <c r="A188" s="1">
        <v>9</v>
      </c>
      <c r="C188" s="9">
        <v>9.6</v>
      </c>
      <c r="D188" s="9">
        <v>5.3</v>
      </c>
      <c r="E188" s="1">
        <v>25</v>
      </c>
      <c r="G188" s="9">
        <v>11.7</v>
      </c>
      <c r="H188" s="9">
        <v>8.7</v>
      </c>
    </row>
    <row r="189" spans="1:8">
      <c r="A189" s="1">
        <v>9</v>
      </c>
      <c r="C189" s="9">
        <v>9.9</v>
      </c>
      <c r="D189" s="9">
        <v>6.5</v>
      </c>
      <c r="E189" s="1">
        <v>25</v>
      </c>
      <c r="G189" s="9">
        <v>11.6</v>
      </c>
      <c r="H189" s="9">
        <v>7.8</v>
      </c>
    </row>
    <row r="190" spans="1:8">
      <c r="A190" s="1">
        <v>9</v>
      </c>
      <c r="C190" s="9">
        <v>9.7</v>
      </c>
      <c r="D190" s="9">
        <v>6.1</v>
      </c>
      <c r="E190" s="1">
        <v>25</v>
      </c>
      <c r="G190" s="9">
        <v>12.2</v>
      </c>
      <c r="H190" s="9">
        <v>10</v>
      </c>
    </row>
    <row r="191" spans="1:8">
      <c r="A191" s="1">
        <v>9</v>
      </c>
      <c r="C191" s="9">
        <v>9.3</v>
      </c>
      <c r="D191" s="9">
        <v>5.1</v>
      </c>
      <c r="E191" s="1">
        <v>25</v>
      </c>
      <c r="G191" s="9">
        <v>12.8</v>
      </c>
      <c r="H191" s="9">
        <v>11.1</v>
      </c>
    </row>
    <row r="192" spans="1:8">
      <c r="A192" s="1">
        <v>9</v>
      </c>
      <c r="C192" s="9">
        <v>9.6</v>
      </c>
      <c r="D192" s="9">
        <v>5.6</v>
      </c>
      <c r="E192" s="1">
        <v>25</v>
      </c>
      <c r="G192" s="9">
        <v>12.6</v>
      </c>
      <c r="H192" s="9">
        <v>10.6</v>
      </c>
    </row>
    <row r="193" spans="1:8">
      <c r="A193" s="1">
        <v>11</v>
      </c>
      <c r="C193" s="9">
        <v>14.9</v>
      </c>
      <c r="D193" s="9">
        <v>25.5</v>
      </c>
      <c r="E193" s="1">
        <v>25</v>
      </c>
      <c r="G193" s="9">
        <v>11.2</v>
      </c>
      <c r="H193" s="9">
        <v>8.7</v>
      </c>
    </row>
    <row r="194" spans="1:8">
      <c r="A194" s="1">
        <v>11</v>
      </c>
      <c r="C194" s="9">
        <v>16.4</v>
      </c>
      <c r="D194" s="9">
        <v>34</v>
      </c>
      <c r="E194" s="1">
        <v>25</v>
      </c>
      <c r="G194" s="9">
        <v>11.4</v>
      </c>
      <c r="H194" s="9">
        <v>10</v>
      </c>
    </row>
    <row r="195" spans="1:8">
      <c r="A195" s="1">
        <v>11</v>
      </c>
      <c r="C195" s="9">
        <v>14.7</v>
      </c>
      <c r="D195" s="9">
        <v>23.7</v>
      </c>
      <c r="E195" s="1">
        <v>25</v>
      </c>
      <c r="G195" s="9">
        <v>12.8</v>
      </c>
      <c r="H195" s="9">
        <v>12.5</v>
      </c>
    </row>
    <row r="196" spans="1:8">
      <c r="A196" s="1">
        <v>11</v>
      </c>
      <c r="C196" s="9">
        <v>13.4</v>
      </c>
      <c r="D196" s="9">
        <v>17.3</v>
      </c>
      <c r="E196" s="1">
        <v>25</v>
      </c>
      <c r="G196" s="9">
        <v>12.7</v>
      </c>
      <c r="H196" s="9">
        <v>11.4</v>
      </c>
    </row>
    <row r="197" spans="1:8">
      <c r="A197" s="1">
        <v>11</v>
      </c>
      <c r="C197" s="9">
        <v>14.1</v>
      </c>
      <c r="D197" s="9">
        <v>21.5</v>
      </c>
      <c r="E197" s="1">
        <v>25</v>
      </c>
      <c r="G197" s="9">
        <v>11.9</v>
      </c>
      <c r="H197" s="9">
        <v>9</v>
      </c>
    </row>
    <row r="198" spans="1:8">
      <c r="A198" s="1">
        <v>11</v>
      </c>
      <c r="C198" s="9">
        <v>15.2</v>
      </c>
      <c r="D198" s="9">
        <v>29</v>
      </c>
      <c r="E198" s="1">
        <v>25</v>
      </c>
      <c r="G198" s="9">
        <v>11.8</v>
      </c>
      <c r="H198" s="9">
        <v>8.9</v>
      </c>
    </row>
    <row r="199" spans="1:8">
      <c r="A199" s="1">
        <v>11</v>
      </c>
      <c r="C199" s="9">
        <v>14.9</v>
      </c>
      <c r="D199" s="9">
        <v>23.5</v>
      </c>
      <c r="E199" s="1">
        <v>25</v>
      </c>
      <c r="G199" s="9">
        <v>12.6</v>
      </c>
      <c r="H199" s="9">
        <v>10</v>
      </c>
    </row>
    <row r="200" spans="1:8">
      <c r="A200" s="1">
        <v>11</v>
      </c>
      <c r="C200" s="9">
        <v>12.7</v>
      </c>
      <c r="D200" s="9">
        <v>16</v>
      </c>
      <c r="E200" s="1">
        <v>25</v>
      </c>
      <c r="G200" s="9">
        <v>11.9</v>
      </c>
      <c r="H200" s="9">
        <v>8.8</v>
      </c>
    </row>
    <row r="201" spans="1:8">
      <c r="A201" s="1">
        <v>11</v>
      </c>
      <c r="C201" s="9">
        <v>11.9</v>
      </c>
      <c r="D201" s="9">
        <v>13.5</v>
      </c>
      <c r="E201" s="1">
        <v>25</v>
      </c>
      <c r="G201" s="9">
        <v>12.2</v>
      </c>
      <c r="H201" s="9">
        <v>9.6</v>
      </c>
    </row>
    <row r="202" spans="1:8">
      <c r="A202" s="1">
        <v>11</v>
      </c>
      <c r="C202" s="9">
        <v>15.4</v>
      </c>
      <c r="D202" s="9">
        <v>29.4</v>
      </c>
      <c r="E202" s="1">
        <v>25</v>
      </c>
      <c r="G202" s="9">
        <v>10.1</v>
      </c>
      <c r="H202" s="9">
        <v>6.3</v>
      </c>
    </row>
    <row r="203" spans="1:8">
      <c r="A203" s="1">
        <v>11</v>
      </c>
      <c r="C203" s="9">
        <v>12.6</v>
      </c>
      <c r="D203" s="9">
        <v>13</v>
      </c>
      <c r="E203" s="1">
        <v>25</v>
      </c>
      <c r="G203" s="9">
        <v>9.2</v>
      </c>
      <c r="H203" s="9">
        <v>4.2</v>
      </c>
    </row>
    <row r="204" spans="1:8">
      <c r="A204" s="1">
        <v>11</v>
      </c>
      <c r="C204" s="9">
        <v>13.2</v>
      </c>
      <c r="D204" s="9">
        <v>17.8</v>
      </c>
      <c r="E204" s="1">
        <v>25</v>
      </c>
      <c r="G204" s="9">
        <v>12.8</v>
      </c>
      <c r="H204" s="9">
        <v>12.5</v>
      </c>
    </row>
    <row r="205" spans="1:8">
      <c r="A205" s="1">
        <v>11</v>
      </c>
      <c r="C205" s="9">
        <v>12.5</v>
      </c>
      <c r="D205" s="9">
        <v>15.8</v>
      </c>
      <c r="E205" s="1">
        <v>25</v>
      </c>
      <c r="G205" s="9">
        <v>7.8</v>
      </c>
      <c r="H205" s="9">
        <v>2.5</v>
      </c>
    </row>
    <row r="206" spans="1:8">
      <c r="A206" s="1">
        <v>11</v>
      </c>
      <c r="C206" s="9">
        <v>11.5</v>
      </c>
      <c r="D206" s="9">
        <v>11</v>
      </c>
      <c r="E206" s="1">
        <v>27</v>
      </c>
      <c r="G206" s="9">
        <v>8.5</v>
      </c>
      <c r="H206" s="9">
        <v>3.4</v>
      </c>
    </row>
    <row r="207" spans="1:8">
      <c r="A207" s="1">
        <v>11</v>
      </c>
      <c r="C207" s="9">
        <v>13.7</v>
      </c>
      <c r="D207" s="9">
        <v>19.4</v>
      </c>
      <c r="E207" s="1">
        <v>27</v>
      </c>
      <c r="G207" s="9">
        <v>9.3</v>
      </c>
      <c r="H207" s="9">
        <v>4.8</v>
      </c>
    </row>
    <row r="208" spans="1:8">
      <c r="A208" s="1">
        <v>11</v>
      </c>
      <c r="C208" s="9">
        <v>11.3</v>
      </c>
      <c r="D208" s="9">
        <v>10</v>
      </c>
      <c r="E208" s="1">
        <v>27</v>
      </c>
      <c r="G208" s="9">
        <v>8.9</v>
      </c>
      <c r="H208" s="9">
        <v>4.2</v>
      </c>
    </row>
    <row r="209" spans="1:8">
      <c r="A209" s="1">
        <v>11</v>
      </c>
      <c r="C209" s="9">
        <v>12.7</v>
      </c>
      <c r="D209" s="9">
        <v>14</v>
      </c>
      <c r="E209" s="1">
        <v>27</v>
      </c>
      <c r="G209" s="9">
        <v>8.7</v>
      </c>
      <c r="H209" s="9">
        <v>4.1</v>
      </c>
    </row>
    <row r="210" spans="1:8">
      <c r="A210" s="1">
        <v>11</v>
      </c>
      <c r="C210" s="9">
        <v>12.6</v>
      </c>
      <c r="D210" s="9">
        <v>14.7</v>
      </c>
      <c r="E210" s="1">
        <v>27</v>
      </c>
      <c r="G210" s="9">
        <v>8.9</v>
      </c>
      <c r="H210" s="9">
        <v>4.5</v>
      </c>
    </row>
    <row r="211" spans="1:8">
      <c r="A211" s="1">
        <v>11</v>
      </c>
      <c r="C211" s="9">
        <v>12.1</v>
      </c>
      <c r="D211" s="9">
        <v>12.2</v>
      </c>
      <c r="E211" s="1">
        <v>27</v>
      </c>
      <c r="G211" s="9">
        <v>9</v>
      </c>
      <c r="H211" s="9">
        <v>4.4</v>
      </c>
    </row>
    <row r="212" spans="1:8">
      <c r="A212" s="1">
        <v>11</v>
      </c>
      <c r="C212" s="9">
        <v>12.8</v>
      </c>
      <c r="D212" s="9">
        <v>14.8</v>
      </c>
      <c r="E212" s="1">
        <v>27</v>
      </c>
      <c r="G212" s="9">
        <v>8.6</v>
      </c>
      <c r="H212" s="9">
        <v>3.8</v>
      </c>
    </row>
    <row r="213" spans="1:8">
      <c r="A213" s="1">
        <v>11</v>
      </c>
      <c r="C213" s="9">
        <v>14.7</v>
      </c>
      <c r="D213" s="9">
        <v>28.7</v>
      </c>
      <c r="E213" s="1">
        <v>27</v>
      </c>
      <c r="G213" s="9">
        <v>9</v>
      </c>
      <c r="H213" s="9">
        <v>4.2</v>
      </c>
    </row>
    <row r="214" spans="1:8">
      <c r="A214" s="1">
        <v>11</v>
      </c>
      <c r="C214" s="9">
        <v>12.6</v>
      </c>
      <c r="D214" s="9">
        <v>16.3</v>
      </c>
      <c r="E214" s="1">
        <v>27</v>
      </c>
      <c r="G214" s="9">
        <v>8.7</v>
      </c>
      <c r="H214" s="9">
        <v>3.6</v>
      </c>
    </row>
    <row r="215" spans="1:8">
      <c r="A215" s="1">
        <v>11</v>
      </c>
      <c r="C215" s="9">
        <v>10.9</v>
      </c>
      <c r="D215" s="9">
        <v>8.6</v>
      </c>
      <c r="E215" s="1">
        <v>27</v>
      </c>
      <c r="G215" s="9">
        <v>13.3</v>
      </c>
      <c r="H215" s="9">
        <v>13.7</v>
      </c>
    </row>
    <row r="216" spans="1:8">
      <c r="A216" s="1">
        <v>11</v>
      </c>
      <c r="C216" s="9">
        <v>11.4</v>
      </c>
      <c r="D216" s="9">
        <v>11.5</v>
      </c>
      <c r="E216" s="1">
        <v>27</v>
      </c>
      <c r="G216" s="9">
        <v>9.3</v>
      </c>
      <c r="H216" s="9">
        <v>4.8</v>
      </c>
    </row>
    <row r="217" spans="1:8">
      <c r="A217" s="1">
        <v>11</v>
      </c>
      <c r="C217" s="9">
        <v>12</v>
      </c>
      <c r="D217" s="9">
        <v>12.7</v>
      </c>
      <c r="E217" s="1">
        <v>27</v>
      </c>
      <c r="G217" s="9">
        <v>9.6</v>
      </c>
      <c r="H217" s="9">
        <v>5.4</v>
      </c>
    </row>
    <row r="218" spans="1:8">
      <c r="A218" s="1">
        <v>11</v>
      </c>
      <c r="C218" s="9">
        <v>11.8</v>
      </c>
      <c r="D218" s="9">
        <v>11.9</v>
      </c>
      <c r="E218" s="1">
        <v>27</v>
      </c>
      <c r="G218" s="9">
        <v>16</v>
      </c>
      <c r="H218" s="9">
        <v>21.6</v>
      </c>
    </row>
    <row r="219" spans="1:8">
      <c r="A219" s="1">
        <v>11</v>
      </c>
      <c r="C219" s="9">
        <v>13.6</v>
      </c>
      <c r="D219" s="9">
        <v>19</v>
      </c>
      <c r="E219" s="1">
        <v>27</v>
      </c>
      <c r="G219" s="9">
        <v>8.6</v>
      </c>
      <c r="H219" s="9">
        <v>4</v>
      </c>
    </row>
    <row r="220" spans="1:8">
      <c r="A220" s="1">
        <v>11</v>
      </c>
      <c r="C220" s="9">
        <v>14.3</v>
      </c>
      <c r="D220" s="9">
        <v>21.5</v>
      </c>
      <c r="E220" s="1">
        <v>27</v>
      </c>
      <c r="G220" s="9">
        <v>9.1</v>
      </c>
      <c r="H220" s="9">
        <v>4.3</v>
      </c>
    </row>
    <row r="221" spans="1:8">
      <c r="A221" s="1">
        <v>11</v>
      </c>
      <c r="C221" s="9">
        <v>13.2</v>
      </c>
      <c r="D221" s="9">
        <v>15.2</v>
      </c>
      <c r="E221" s="1">
        <v>27</v>
      </c>
      <c r="G221" s="9">
        <v>9.3</v>
      </c>
      <c r="H221" s="9">
        <v>4.9</v>
      </c>
    </row>
    <row r="222" spans="1:8">
      <c r="A222" s="1">
        <v>20</v>
      </c>
      <c r="C222" s="9">
        <v>14.7</v>
      </c>
      <c r="D222" s="9">
        <v>22.2</v>
      </c>
      <c r="E222" s="1">
        <v>27</v>
      </c>
      <c r="G222" s="9">
        <v>8.6</v>
      </c>
      <c r="H222" s="9">
        <v>3.6</v>
      </c>
    </row>
    <row r="223" spans="1:8">
      <c r="A223" s="1">
        <v>20</v>
      </c>
      <c r="C223" s="9">
        <v>17.8</v>
      </c>
      <c r="D223" s="9">
        <v>42.9</v>
      </c>
      <c r="E223" s="1">
        <v>27</v>
      </c>
      <c r="G223" s="9">
        <v>9.7</v>
      </c>
      <c r="H223" s="9">
        <v>5.5</v>
      </c>
    </row>
    <row r="224" spans="1:8">
      <c r="A224" s="1">
        <v>20</v>
      </c>
      <c r="C224" s="9">
        <v>14.9</v>
      </c>
      <c r="D224" s="9">
        <v>23.7</v>
      </c>
      <c r="E224" s="1">
        <v>27</v>
      </c>
      <c r="G224" s="9">
        <v>13.9</v>
      </c>
      <c r="H224" s="9">
        <v>13.6</v>
      </c>
    </row>
    <row r="225" spans="1:8">
      <c r="A225" s="1">
        <v>20</v>
      </c>
      <c r="C225" s="9">
        <v>17.3</v>
      </c>
      <c r="D225" s="9">
        <v>36.1</v>
      </c>
      <c r="E225" s="1">
        <v>27</v>
      </c>
      <c r="G225" s="9">
        <v>8.9</v>
      </c>
      <c r="H225" s="9">
        <v>4.5</v>
      </c>
    </row>
    <row r="226" spans="1:8">
      <c r="A226" s="1">
        <v>20</v>
      </c>
      <c r="C226" s="9">
        <v>11.6</v>
      </c>
      <c r="D226" s="9">
        <v>10.3</v>
      </c>
      <c r="E226" s="1">
        <v>27</v>
      </c>
      <c r="G226" s="9">
        <v>8.6</v>
      </c>
      <c r="H226" s="9">
        <v>3.7</v>
      </c>
    </row>
    <row r="227" spans="1:8">
      <c r="A227" s="1">
        <v>20</v>
      </c>
      <c r="C227" s="9">
        <v>11.6</v>
      </c>
      <c r="D227" s="9">
        <v>10.3</v>
      </c>
      <c r="E227" s="1">
        <v>27</v>
      </c>
      <c r="G227" s="9">
        <v>8.9</v>
      </c>
      <c r="H227" s="9">
        <v>4.1</v>
      </c>
    </row>
    <row r="228" spans="1:8">
      <c r="A228" s="1">
        <v>20</v>
      </c>
      <c r="C228" s="9">
        <v>15.3</v>
      </c>
      <c r="D228" s="9">
        <v>26.7</v>
      </c>
      <c r="E228" s="1">
        <v>27</v>
      </c>
      <c r="G228" s="9">
        <v>8.9</v>
      </c>
      <c r="H228" s="9">
        <v>4.5</v>
      </c>
    </row>
    <row r="229" spans="1:8">
      <c r="A229" s="1">
        <v>20</v>
      </c>
      <c r="C229" s="9">
        <v>15.7</v>
      </c>
      <c r="D229" s="9">
        <v>29.4</v>
      </c>
      <c r="E229" s="1">
        <v>32</v>
      </c>
      <c r="G229" s="9">
        <v>12.6</v>
      </c>
      <c r="H229" s="9">
        <v>12.7</v>
      </c>
    </row>
    <row r="230" spans="1:8">
      <c r="A230" s="1">
        <v>20</v>
      </c>
      <c r="C230" s="9">
        <v>16.6</v>
      </c>
      <c r="D230" s="9">
        <v>34.9</v>
      </c>
      <c r="E230" s="1">
        <v>32</v>
      </c>
      <c r="G230" s="9">
        <v>14.1</v>
      </c>
      <c r="H230" s="9">
        <v>16.8</v>
      </c>
    </row>
    <row r="231" spans="1:8">
      <c r="A231" s="1">
        <v>20</v>
      </c>
      <c r="C231" s="9">
        <v>13.2</v>
      </c>
      <c r="D231" s="9">
        <v>14</v>
      </c>
      <c r="E231" s="1">
        <v>32</v>
      </c>
      <c r="G231" s="9">
        <v>15.2</v>
      </c>
      <c r="H231" s="9">
        <v>20</v>
      </c>
    </row>
    <row r="232" spans="1:8">
      <c r="A232" s="1">
        <v>20</v>
      </c>
      <c r="C232" s="9">
        <v>10.1</v>
      </c>
      <c r="D232" s="9">
        <v>6.3</v>
      </c>
      <c r="E232" s="1">
        <v>32</v>
      </c>
      <c r="G232" s="9">
        <v>14.7</v>
      </c>
      <c r="H232" s="9">
        <v>17.5</v>
      </c>
    </row>
    <row r="233" spans="1:8">
      <c r="A233" s="1">
        <v>20</v>
      </c>
      <c r="C233" s="9">
        <v>10.4</v>
      </c>
      <c r="D233" s="9">
        <v>6.7</v>
      </c>
      <c r="E233" s="1">
        <v>32</v>
      </c>
      <c r="G233" s="9">
        <v>11.3</v>
      </c>
      <c r="H233" s="9">
        <v>8</v>
      </c>
    </row>
    <row r="234" spans="1:8">
      <c r="A234" s="1">
        <v>20</v>
      </c>
      <c r="C234" s="9">
        <v>11.6</v>
      </c>
      <c r="D234" s="9">
        <v>9.6</v>
      </c>
      <c r="E234" s="1">
        <v>32</v>
      </c>
      <c r="G234" s="9">
        <v>9.4</v>
      </c>
      <c r="H234" s="9">
        <v>4.6</v>
      </c>
    </row>
    <row r="235" spans="1:8">
      <c r="A235" s="1">
        <v>20</v>
      </c>
      <c r="C235" s="9">
        <v>13.3</v>
      </c>
      <c r="D235" s="9">
        <v>14.5</v>
      </c>
      <c r="E235" s="1">
        <v>32</v>
      </c>
      <c r="G235" s="9">
        <v>9.2</v>
      </c>
      <c r="H235" s="9">
        <v>5.1</v>
      </c>
    </row>
    <row r="236" spans="1:8">
      <c r="A236" s="1">
        <v>20</v>
      </c>
      <c r="C236" s="9">
        <v>12.4</v>
      </c>
      <c r="D236" s="9">
        <v>12.3</v>
      </c>
      <c r="E236" s="1">
        <v>32</v>
      </c>
      <c r="G236" s="9">
        <v>15.3</v>
      </c>
      <c r="H236" s="9">
        <v>19.6</v>
      </c>
    </row>
    <row r="237" spans="1:8">
      <c r="A237" s="1">
        <v>20</v>
      </c>
      <c r="C237" s="9">
        <v>11.7</v>
      </c>
      <c r="D237" s="9">
        <v>10.6</v>
      </c>
      <c r="E237" s="1">
        <v>32</v>
      </c>
      <c r="G237" s="9">
        <v>9.4</v>
      </c>
      <c r="H237" s="9">
        <v>5</v>
      </c>
    </row>
    <row r="238" spans="1:8">
      <c r="A238" s="1">
        <v>20</v>
      </c>
      <c r="C238" s="9">
        <v>8.5</v>
      </c>
      <c r="D238" s="9">
        <v>3.4</v>
      </c>
      <c r="E238" s="1">
        <v>32</v>
      </c>
      <c r="G238" s="9">
        <v>9.8</v>
      </c>
      <c r="H238" s="9">
        <v>6</v>
      </c>
    </row>
    <row r="239" spans="1:8">
      <c r="A239" s="1">
        <v>24</v>
      </c>
      <c r="C239" s="9">
        <v>15.2</v>
      </c>
      <c r="D239" s="9">
        <v>25.4</v>
      </c>
      <c r="E239" s="1">
        <v>32</v>
      </c>
      <c r="G239" s="9">
        <v>14.3</v>
      </c>
      <c r="H239" s="9">
        <v>17.2</v>
      </c>
    </row>
    <row r="240" spans="1:8">
      <c r="A240" s="1">
        <v>24</v>
      </c>
      <c r="C240" s="9">
        <v>12.3</v>
      </c>
      <c r="D240" s="9">
        <v>12.3</v>
      </c>
      <c r="E240" s="1">
        <v>32</v>
      </c>
      <c r="G240" s="9">
        <v>8.4</v>
      </c>
      <c r="H240" s="9">
        <v>3.7</v>
      </c>
    </row>
    <row r="241" spans="1:8">
      <c r="A241" s="1">
        <v>24</v>
      </c>
      <c r="C241" s="9">
        <v>12.2</v>
      </c>
      <c r="D241" s="9">
        <v>12.5</v>
      </c>
      <c r="E241" s="1">
        <v>32</v>
      </c>
      <c r="G241" s="9">
        <v>13.9</v>
      </c>
      <c r="H241" s="9">
        <v>14.1</v>
      </c>
    </row>
    <row r="242" spans="1:8">
      <c r="A242" s="1">
        <v>24</v>
      </c>
      <c r="C242" s="9">
        <v>12.8</v>
      </c>
      <c r="D242" s="9">
        <v>14.7</v>
      </c>
      <c r="E242" s="1">
        <v>32</v>
      </c>
      <c r="G242" s="9">
        <v>15.8</v>
      </c>
      <c r="H242" s="9">
        <v>22.3</v>
      </c>
    </row>
    <row r="243" spans="1:8">
      <c r="A243" s="1">
        <v>24</v>
      </c>
      <c r="C243" s="9">
        <v>14.8</v>
      </c>
      <c r="D243" s="9">
        <v>22.8</v>
      </c>
      <c r="E243" s="1">
        <v>32</v>
      </c>
      <c r="G243" s="9">
        <v>14.8</v>
      </c>
      <c r="H243" s="9">
        <v>18</v>
      </c>
    </row>
    <row r="244" spans="1:8">
      <c r="A244" s="1">
        <v>24</v>
      </c>
      <c r="C244" s="9">
        <v>14.6</v>
      </c>
      <c r="D244" s="9">
        <v>21.3</v>
      </c>
      <c r="E244" s="1">
        <v>32</v>
      </c>
      <c r="G244" s="9">
        <v>12.8</v>
      </c>
      <c r="H244" s="9">
        <v>12.2</v>
      </c>
    </row>
    <row r="245" spans="1:8">
      <c r="A245" s="1">
        <v>24</v>
      </c>
      <c r="C245" s="9">
        <v>8.8</v>
      </c>
      <c r="D245" s="9">
        <v>3.8</v>
      </c>
      <c r="E245" s="1">
        <v>32</v>
      </c>
      <c r="G245" s="9">
        <v>7.9</v>
      </c>
      <c r="H245" s="9">
        <v>2.8</v>
      </c>
    </row>
    <row r="246" spans="1:8">
      <c r="A246" s="1">
        <v>24</v>
      </c>
      <c r="C246" s="9">
        <v>8.1</v>
      </c>
      <c r="D246" s="9">
        <v>3.3</v>
      </c>
      <c r="E246" s="1">
        <v>32</v>
      </c>
      <c r="G246" s="9">
        <v>9.9</v>
      </c>
      <c r="H246" s="9">
        <v>5.5</v>
      </c>
    </row>
    <row r="247" spans="1:8">
      <c r="A247" s="1">
        <v>24</v>
      </c>
      <c r="C247" s="9">
        <v>8.8</v>
      </c>
      <c r="D247" s="9">
        <v>4.7</v>
      </c>
      <c r="E247" s="1">
        <v>32</v>
      </c>
      <c r="G247" s="9">
        <v>13.2</v>
      </c>
      <c r="H247" s="9">
        <v>12.7</v>
      </c>
    </row>
    <row r="248" spans="1:8">
      <c r="A248" s="1">
        <v>24</v>
      </c>
      <c r="C248" s="9">
        <v>11.3</v>
      </c>
      <c r="D248" s="9">
        <v>11.1</v>
      </c>
      <c r="E248" s="1">
        <v>32</v>
      </c>
      <c r="G248" s="9">
        <v>10.7</v>
      </c>
      <c r="H248" s="9">
        <v>7.8</v>
      </c>
    </row>
    <row r="249" spans="1:8">
      <c r="A249" s="1">
        <v>24</v>
      </c>
      <c r="C249" s="9">
        <v>12.6</v>
      </c>
      <c r="D249" s="9">
        <v>15.5</v>
      </c>
      <c r="E249" s="1">
        <v>32</v>
      </c>
      <c r="G249" s="9">
        <v>13.8</v>
      </c>
      <c r="H249" s="9">
        <v>15</v>
      </c>
    </row>
    <row r="250" spans="1:8">
      <c r="A250" s="1">
        <v>25</v>
      </c>
      <c r="C250" s="9">
        <v>9.7</v>
      </c>
      <c r="D250" s="9">
        <v>5</v>
      </c>
      <c r="E250" s="1">
        <v>32</v>
      </c>
      <c r="G250" s="9">
        <v>8.4</v>
      </c>
      <c r="H250" s="9">
        <v>3.4</v>
      </c>
    </row>
    <row r="251" spans="1:8">
      <c r="A251" s="1">
        <v>25</v>
      </c>
      <c r="C251" s="9">
        <v>13</v>
      </c>
      <c r="D251" s="9">
        <v>15.7</v>
      </c>
      <c r="E251" s="1">
        <v>32</v>
      </c>
      <c r="G251" s="9">
        <v>9.1</v>
      </c>
      <c r="H251" s="9">
        <v>4.2</v>
      </c>
    </row>
    <row r="252" spans="1:8">
      <c r="A252" s="1">
        <v>25</v>
      </c>
      <c r="C252" s="9">
        <v>13.5</v>
      </c>
      <c r="D252" s="9">
        <v>14.9</v>
      </c>
      <c r="E252" s="1">
        <v>32</v>
      </c>
      <c r="G252" s="9">
        <v>9.3</v>
      </c>
      <c r="H252" s="9">
        <v>4.9</v>
      </c>
    </row>
    <row r="253" spans="1:8">
      <c r="A253" s="1">
        <v>25</v>
      </c>
      <c r="C253" s="9">
        <v>8.9</v>
      </c>
      <c r="D253" s="9">
        <v>3.5</v>
      </c>
      <c r="E253" s="1">
        <v>32</v>
      </c>
      <c r="G253" s="9">
        <v>8.9</v>
      </c>
      <c r="H253" s="9">
        <v>4.3</v>
      </c>
    </row>
    <row r="254" spans="1:8">
      <c r="A254" s="1">
        <v>25</v>
      </c>
      <c r="C254" s="9">
        <v>12.6</v>
      </c>
      <c r="D254" s="9">
        <v>12.5</v>
      </c>
      <c r="E254" s="1">
        <v>32</v>
      </c>
      <c r="G254" s="9">
        <v>8.7</v>
      </c>
      <c r="H254" s="9">
        <v>3.8</v>
      </c>
    </row>
    <row r="255" spans="1:8">
      <c r="A255" s="1">
        <v>25</v>
      </c>
      <c r="C255" s="9">
        <v>11.9</v>
      </c>
      <c r="D255" s="9">
        <v>11.5</v>
      </c>
      <c r="E255" s="1">
        <v>32</v>
      </c>
      <c r="G255" s="9">
        <v>9.3</v>
      </c>
      <c r="H255" s="9">
        <v>5</v>
      </c>
    </row>
    <row r="256" spans="1:8">
      <c r="A256" s="1">
        <v>25</v>
      </c>
      <c r="C256" s="9">
        <v>12.7</v>
      </c>
      <c r="D256" s="9">
        <v>12.7</v>
      </c>
      <c r="E256" s="1">
        <v>32</v>
      </c>
      <c r="G256" s="9">
        <v>9.3</v>
      </c>
      <c r="H256" s="9">
        <v>4.8</v>
      </c>
    </row>
    <row r="257" spans="1:8">
      <c r="A257" s="1">
        <v>25</v>
      </c>
      <c r="C257" s="9">
        <v>13.2</v>
      </c>
      <c r="D257" s="9">
        <v>15</v>
      </c>
      <c r="E257" s="1">
        <v>32</v>
      </c>
      <c r="G257" s="9">
        <v>9.3</v>
      </c>
      <c r="H257" s="9">
        <v>4.9</v>
      </c>
    </row>
    <row r="258" spans="1:8">
      <c r="A258" s="1">
        <v>25</v>
      </c>
      <c r="C258" s="9">
        <v>11.2</v>
      </c>
      <c r="D258" s="9">
        <v>9</v>
      </c>
      <c r="E258" s="1">
        <v>32</v>
      </c>
      <c r="G258" s="9">
        <v>9.1</v>
      </c>
      <c r="H258" s="9">
        <v>4.2</v>
      </c>
    </row>
    <row r="259" spans="1:8">
      <c r="A259" s="1">
        <v>25</v>
      </c>
      <c r="C259" s="9">
        <v>11.9</v>
      </c>
      <c r="D259" s="9">
        <v>10.9</v>
      </c>
      <c r="E259" s="1">
        <v>32</v>
      </c>
      <c r="G259" s="9">
        <v>8.3</v>
      </c>
      <c r="H259" s="9">
        <v>3.5</v>
      </c>
    </row>
    <row r="260" spans="1:8">
      <c r="A260" s="1">
        <v>25</v>
      </c>
      <c r="C260" s="9">
        <v>9.8</v>
      </c>
      <c r="D260" s="9">
        <v>6.2</v>
      </c>
    </row>
    <row r="261" spans="1:8">
      <c r="A261" s="1">
        <v>25</v>
      </c>
      <c r="C261" s="9">
        <v>12.8</v>
      </c>
      <c r="D261" s="9">
        <v>13.5</v>
      </c>
    </row>
    <row r="262" spans="1:8">
      <c r="A262" s="1">
        <v>25</v>
      </c>
      <c r="C262" s="9">
        <v>13.7</v>
      </c>
      <c r="D262" s="9">
        <v>15.5</v>
      </c>
    </row>
    <row r="263" spans="1:8">
      <c r="A263" s="1">
        <v>25</v>
      </c>
      <c r="C263" s="9">
        <v>16.3</v>
      </c>
      <c r="D263" s="9">
        <v>28.3</v>
      </c>
    </row>
    <row r="264" spans="1:8">
      <c r="A264" s="1">
        <v>25</v>
      </c>
      <c r="C264" s="9">
        <v>13.2</v>
      </c>
      <c r="D264" s="9">
        <v>14.3</v>
      </c>
    </row>
    <row r="265" spans="1:8">
      <c r="A265" s="1">
        <v>25</v>
      </c>
      <c r="C265" s="9">
        <v>13.1</v>
      </c>
      <c r="D265" s="9">
        <v>15.2</v>
      </c>
    </row>
    <row r="266" spans="1:8">
      <c r="A266" s="1">
        <v>25</v>
      </c>
      <c r="C266" s="9">
        <v>13</v>
      </c>
      <c r="D266" s="9">
        <v>14.9</v>
      </c>
    </row>
    <row r="267" spans="1:8">
      <c r="A267" s="1">
        <v>25</v>
      </c>
      <c r="C267" s="9">
        <v>11.5</v>
      </c>
      <c r="D267" s="9">
        <v>9.7</v>
      </c>
    </row>
    <row r="268" spans="1:8">
      <c r="A268" s="1">
        <v>25</v>
      </c>
      <c r="C268" s="9">
        <v>13.4</v>
      </c>
      <c r="D268" s="9">
        <v>19.1</v>
      </c>
    </row>
    <row r="269" spans="1:8">
      <c r="A269" s="1">
        <v>25</v>
      </c>
      <c r="C269" s="9">
        <v>11.8</v>
      </c>
      <c r="D269" s="9">
        <v>11.9</v>
      </c>
    </row>
    <row r="270" spans="1:8">
      <c r="A270" s="1">
        <v>25</v>
      </c>
      <c r="C270" s="9">
        <v>9.6</v>
      </c>
      <c r="D270" s="9">
        <v>5.2</v>
      </c>
    </row>
    <row r="271" spans="1:8">
      <c r="A271" s="1">
        <v>25</v>
      </c>
      <c r="C271" s="9">
        <v>8.7</v>
      </c>
      <c r="D271" s="9">
        <v>4.3</v>
      </c>
    </row>
    <row r="272" spans="1:8">
      <c r="A272" s="1">
        <v>25</v>
      </c>
      <c r="C272" s="9">
        <v>12.9</v>
      </c>
      <c r="D272" s="9">
        <v>12.4</v>
      </c>
    </row>
    <row r="273" spans="1:4">
      <c r="A273" s="1">
        <v>27</v>
      </c>
      <c r="C273" s="9">
        <v>16.2</v>
      </c>
      <c r="D273" s="9">
        <v>24.6</v>
      </c>
    </row>
    <row r="274" spans="1:4">
      <c r="A274" s="1">
        <v>27</v>
      </c>
      <c r="C274" s="9">
        <v>14.3</v>
      </c>
      <c r="D274" s="9">
        <v>18.5</v>
      </c>
    </row>
    <row r="275" spans="1:4">
      <c r="A275" s="1">
        <v>27</v>
      </c>
      <c r="C275" s="9">
        <v>13.1</v>
      </c>
      <c r="D275" s="9">
        <v>14.6</v>
      </c>
    </row>
    <row r="276" spans="1:4">
      <c r="A276" s="1">
        <v>27</v>
      </c>
      <c r="C276" s="9">
        <v>13.2</v>
      </c>
      <c r="D276" s="9">
        <v>15.2</v>
      </c>
    </row>
    <row r="277" spans="1:4">
      <c r="A277" s="1">
        <v>27</v>
      </c>
      <c r="C277" s="9">
        <v>13.4</v>
      </c>
      <c r="D277" s="9">
        <v>14.4</v>
      </c>
    </row>
    <row r="278" spans="1:4">
      <c r="A278" s="1">
        <v>27</v>
      </c>
      <c r="C278" s="9">
        <v>9.9</v>
      </c>
      <c r="D278" s="9">
        <v>5.9</v>
      </c>
    </row>
    <row r="279" spans="1:4">
      <c r="A279" s="1">
        <v>27</v>
      </c>
      <c r="C279" s="9">
        <v>8.7</v>
      </c>
      <c r="D279" s="9">
        <v>4.8</v>
      </c>
    </row>
    <row r="280" spans="1:4">
      <c r="A280" s="1">
        <v>27</v>
      </c>
      <c r="C280" s="9">
        <v>10.3</v>
      </c>
      <c r="D280" s="9">
        <v>7.5</v>
      </c>
    </row>
    <row r="281" spans="1:4">
      <c r="A281" s="1">
        <v>27</v>
      </c>
      <c r="C281" s="9">
        <v>9.8</v>
      </c>
      <c r="D281" s="9">
        <v>5.7</v>
      </c>
    </row>
    <row r="282" spans="1:4">
      <c r="A282" s="1">
        <v>27</v>
      </c>
      <c r="C282" s="9">
        <v>10.9</v>
      </c>
      <c r="D282" s="9">
        <v>8.1</v>
      </c>
    </row>
    <row r="283" spans="1:4">
      <c r="A283" s="1">
        <v>27</v>
      </c>
      <c r="C283" s="9">
        <v>9.5</v>
      </c>
      <c r="D283" s="9">
        <v>6.5</v>
      </c>
    </row>
    <row r="284" spans="1:4">
      <c r="A284" s="1">
        <v>27</v>
      </c>
      <c r="C284" s="9">
        <v>11.7</v>
      </c>
      <c r="D284" s="9">
        <v>10</v>
      </c>
    </row>
    <row r="285" spans="1:4">
      <c r="A285" s="1">
        <v>27</v>
      </c>
      <c r="C285" s="9">
        <v>13.5</v>
      </c>
      <c r="D285" s="9">
        <v>14.8</v>
      </c>
    </row>
    <row r="286" spans="1:4">
      <c r="A286" s="1">
        <v>27</v>
      </c>
      <c r="C286" s="9">
        <v>15.8</v>
      </c>
      <c r="D286" s="9">
        <v>26.5</v>
      </c>
    </row>
    <row r="287" spans="1:4">
      <c r="A287" s="1">
        <v>27</v>
      </c>
      <c r="C287" s="9">
        <v>10.6</v>
      </c>
      <c r="D287" s="9">
        <v>7.1</v>
      </c>
    </row>
    <row r="288" spans="1:4">
      <c r="A288" s="1">
        <v>27</v>
      </c>
      <c r="C288" s="9">
        <v>12.1</v>
      </c>
      <c r="D288" s="9">
        <v>11.2</v>
      </c>
    </row>
    <row r="289" spans="1:4">
      <c r="A289" s="1">
        <v>27</v>
      </c>
      <c r="C289" s="9">
        <v>12.9</v>
      </c>
      <c r="D289" s="9">
        <v>16.7</v>
      </c>
    </row>
    <row r="290" spans="1:4">
      <c r="A290" s="1">
        <v>27</v>
      </c>
      <c r="C290" s="9">
        <v>12</v>
      </c>
      <c r="D290" s="9">
        <v>12.7</v>
      </c>
    </row>
    <row r="291" spans="1:4">
      <c r="A291" s="1">
        <v>27</v>
      </c>
      <c r="C291" s="9">
        <v>13.4</v>
      </c>
      <c r="D291" s="9">
        <v>13.4</v>
      </c>
    </row>
    <row r="292" spans="1:4">
      <c r="A292" s="1">
        <v>27</v>
      </c>
      <c r="C292" s="9">
        <v>13.8</v>
      </c>
      <c r="D292" s="9">
        <v>17.3</v>
      </c>
    </row>
    <row r="293" spans="1:4">
      <c r="A293" s="1">
        <v>27</v>
      </c>
      <c r="C293" s="9">
        <v>15.4</v>
      </c>
      <c r="D293" s="9">
        <v>24.6</v>
      </c>
    </row>
    <row r="294" spans="1:4">
      <c r="A294" s="1">
        <v>27</v>
      </c>
      <c r="C294" s="9">
        <v>9.5</v>
      </c>
      <c r="D294" s="9">
        <v>5.5</v>
      </c>
    </row>
    <row r="295" spans="1:4">
      <c r="A295" s="1">
        <v>27</v>
      </c>
      <c r="C295" s="9">
        <v>10.2</v>
      </c>
      <c r="D295" s="9">
        <v>7.1</v>
      </c>
    </row>
    <row r="296" spans="1:4">
      <c r="A296" s="1">
        <v>27</v>
      </c>
      <c r="C296" s="9">
        <v>13.6</v>
      </c>
      <c r="D296" s="9">
        <v>15.4</v>
      </c>
    </row>
    <row r="297" spans="1:4">
      <c r="A297" s="1">
        <v>27</v>
      </c>
      <c r="C297" s="9">
        <v>13.7</v>
      </c>
      <c r="D297" s="9">
        <v>17.6</v>
      </c>
    </row>
    <row r="298" spans="1:4">
      <c r="A298" s="1">
        <v>27</v>
      </c>
      <c r="C298" s="9">
        <v>9.6</v>
      </c>
      <c r="D298" s="9">
        <v>5.4</v>
      </c>
    </row>
    <row r="299" spans="1:4">
      <c r="A299" s="1">
        <v>27</v>
      </c>
      <c r="C299" s="9">
        <v>14.4</v>
      </c>
      <c r="D299" s="9">
        <v>22.7</v>
      </c>
    </row>
    <row r="300" spans="1:4">
      <c r="A300" s="1">
        <v>27</v>
      </c>
      <c r="C300" s="9">
        <v>13.3</v>
      </c>
      <c r="D300" s="9">
        <v>15.3</v>
      </c>
    </row>
    <row r="301" spans="1:4">
      <c r="A301" s="1">
        <v>27</v>
      </c>
      <c r="C301" s="9">
        <v>14.9</v>
      </c>
      <c r="D301" s="9">
        <v>23.9</v>
      </c>
    </row>
    <row r="302" spans="1:4">
      <c r="A302" s="1">
        <v>27</v>
      </c>
      <c r="C302" s="9">
        <v>10.5</v>
      </c>
      <c r="D302" s="9">
        <v>7</v>
      </c>
    </row>
    <row r="303" spans="1:4">
      <c r="A303" s="1">
        <v>28</v>
      </c>
      <c r="C303" s="9">
        <v>10.7</v>
      </c>
      <c r="D303" s="9">
        <v>7.7</v>
      </c>
    </row>
    <row r="304" spans="1:4">
      <c r="A304" s="1">
        <v>28</v>
      </c>
      <c r="C304" s="9">
        <v>10.6</v>
      </c>
      <c r="D304" s="9">
        <v>7.9</v>
      </c>
    </row>
    <row r="305" spans="1:4">
      <c r="A305" s="1">
        <v>28</v>
      </c>
      <c r="C305" s="9">
        <v>15.9</v>
      </c>
      <c r="D305" s="9">
        <v>26.3</v>
      </c>
    </row>
    <row r="306" spans="1:4">
      <c r="A306" s="1">
        <v>28</v>
      </c>
      <c r="C306" s="9">
        <v>12.9</v>
      </c>
      <c r="D306" s="9">
        <v>12.9</v>
      </c>
    </row>
    <row r="307" spans="1:4">
      <c r="A307" s="1">
        <v>28</v>
      </c>
      <c r="C307" s="9">
        <v>14.4</v>
      </c>
      <c r="D307" s="9">
        <v>18.1</v>
      </c>
    </row>
    <row r="308" spans="1:4">
      <c r="A308" s="1">
        <v>28</v>
      </c>
      <c r="C308" s="9">
        <v>9.6</v>
      </c>
      <c r="D308" s="9">
        <v>6</v>
      </c>
    </row>
    <row r="309" spans="1:4">
      <c r="A309" s="1">
        <v>28</v>
      </c>
      <c r="C309" s="9">
        <v>15.8</v>
      </c>
      <c r="D309" s="9">
        <v>25</v>
      </c>
    </row>
    <row r="310" spans="1:4">
      <c r="A310" s="1">
        <v>28</v>
      </c>
      <c r="C310" s="9">
        <v>10.2</v>
      </c>
      <c r="D310" s="9">
        <v>7.4</v>
      </c>
    </row>
    <row r="311" spans="1:4">
      <c r="A311" s="1">
        <v>28</v>
      </c>
      <c r="C311" s="9">
        <v>10.4</v>
      </c>
      <c r="D311" s="9">
        <v>7.4</v>
      </c>
    </row>
    <row r="312" spans="1:4">
      <c r="A312" s="1">
        <v>28</v>
      </c>
      <c r="C312" s="9">
        <v>9.8</v>
      </c>
      <c r="D312" s="9">
        <v>6.7</v>
      </c>
    </row>
    <row r="313" spans="1:4">
      <c r="A313" s="1">
        <v>28</v>
      </c>
      <c r="C313" s="9">
        <v>13.2</v>
      </c>
      <c r="D313" s="9">
        <v>15.3</v>
      </c>
    </row>
    <row r="314" spans="1:4">
      <c r="A314" s="1">
        <v>28</v>
      </c>
      <c r="C314" s="9">
        <v>13.2</v>
      </c>
      <c r="D314" s="9">
        <v>13.5</v>
      </c>
    </row>
    <row r="315" spans="1:4">
      <c r="A315" s="1">
        <v>28</v>
      </c>
      <c r="C315" s="9">
        <v>12.7</v>
      </c>
      <c r="D315" s="9">
        <v>13.3</v>
      </c>
    </row>
    <row r="316" spans="1:4">
      <c r="A316" s="1">
        <v>28</v>
      </c>
      <c r="C316" s="9">
        <v>13.2</v>
      </c>
      <c r="D316" s="9">
        <v>15</v>
      </c>
    </row>
    <row r="317" spans="1:4">
      <c r="A317" s="1">
        <v>28</v>
      </c>
      <c r="C317" s="9">
        <v>9.8</v>
      </c>
      <c r="D317" s="9">
        <v>6.2</v>
      </c>
    </row>
    <row r="318" spans="1:4">
      <c r="A318" s="1">
        <v>28</v>
      </c>
      <c r="C318" s="9">
        <v>11.4</v>
      </c>
      <c r="D318" s="9">
        <v>9.4</v>
      </c>
    </row>
    <row r="319" spans="1:4">
      <c r="A319" s="1">
        <v>28</v>
      </c>
      <c r="C319" s="9">
        <v>10.4</v>
      </c>
      <c r="D319" s="9">
        <v>7.8</v>
      </c>
    </row>
    <row r="320" spans="1:4">
      <c r="A320" s="1">
        <v>28</v>
      </c>
      <c r="C320" s="9">
        <v>12.4</v>
      </c>
      <c r="D320" s="9">
        <v>12</v>
      </c>
    </row>
    <row r="321" spans="1:4">
      <c r="A321" s="1">
        <v>28</v>
      </c>
      <c r="C321" s="9">
        <v>12</v>
      </c>
      <c r="D321" s="9">
        <v>11.5</v>
      </c>
    </row>
    <row r="322" spans="1:4">
      <c r="A322" s="1">
        <v>28</v>
      </c>
      <c r="C322" s="9">
        <v>10.2</v>
      </c>
      <c r="D322" s="9">
        <v>6.3</v>
      </c>
    </row>
    <row r="323" spans="1:4">
      <c r="A323" s="1">
        <v>28</v>
      </c>
      <c r="C323" s="9">
        <v>10.1</v>
      </c>
      <c r="D323" s="9">
        <v>6.8</v>
      </c>
    </row>
    <row r="324" spans="1:4">
      <c r="A324" s="1">
        <v>28</v>
      </c>
      <c r="C324" s="9">
        <v>10.2</v>
      </c>
      <c r="D324" s="9">
        <v>7.2</v>
      </c>
    </row>
    <row r="325" spans="1:4">
      <c r="A325" s="1">
        <v>28</v>
      </c>
      <c r="C325" s="9">
        <v>12.5</v>
      </c>
      <c r="D325" s="9">
        <v>11.3</v>
      </c>
    </row>
    <row r="326" spans="1:4">
      <c r="A326" s="1">
        <v>28</v>
      </c>
      <c r="C326" s="9">
        <v>10.3</v>
      </c>
      <c r="D326" s="9">
        <v>7.4</v>
      </c>
    </row>
    <row r="327" spans="1:4">
      <c r="A327" s="1">
        <v>28</v>
      </c>
      <c r="C327" s="9">
        <v>12</v>
      </c>
      <c r="D327" s="9">
        <v>10.6</v>
      </c>
    </row>
    <row r="328" spans="1:4">
      <c r="A328" s="1">
        <v>28</v>
      </c>
      <c r="C328" s="9">
        <v>11.3</v>
      </c>
      <c r="D328" s="9">
        <v>10.7</v>
      </c>
    </row>
    <row r="329" spans="1:4">
      <c r="A329" s="1">
        <v>28</v>
      </c>
      <c r="C329" s="9">
        <v>10.3</v>
      </c>
      <c r="D329" s="9">
        <v>7.3</v>
      </c>
    </row>
    <row r="330" spans="1:4">
      <c r="A330" s="1">
        <v>28</v>
      </c>
      <c r="C330" s="9">
        <v>8.9</v>
      </c>
      <c r="D330" s="9">
        <v>4.6</v>
      </c>
    </row>
    <row r="331" spans="1:4">
      <c r="A331" s="1">
        <v>28</v>
      </c>
      <c r="C331" s="9">
        <v>8.6</v>
      </c>
      <c r="D331" s="9">
        <v>3.9</v>
      </c>
    </row>
    <row r="332" spans="1:4">
      <c r="A332" s="1">
        <v>28</v>
      </c>
      <c r="C332" s="9">
        <v>10.4</v>
      </c>
      <c r="D332" s="9">
        <v>7.8</v>
      </c>
    </row>
    <row r="333" spans="1:4">
      <c r="A333" s="1">
        <v>31</v>
      </c>
      <c r="C333" s="9">
        <v>11.8</v>
      </c>
      <c r="D333" s="9">
        <v>11.4</v>
      </c>
    </row>
    <row r="334" spans="1:4">
      <c r="A334" s="1">
        <v>31</v>
      </c>
      <c r="C334" s="9">
        <v>10</v>
      </c>
      <c r="D334" s="9">
        <v>6.6</v>
      </c>
    </row>
    <row r="335" spans="1:4">
      <c r="A335" s="1">
        <v>31</v>
      </c>
      <c r="C335" s="9">
        <v>14.1</v>
      </c>
      <c r="D335" s="9">
        <v>17.5</v>
      </c>
    </row>
    <row r="336" spans="1:4">
      <c r="A336" s="1">
        <v>31</v>
      </c>
      <c r="C336" s="9">
        <v>11.7</v>
      </c>
      <c r="D336" s="9">
        <v>10.6</v>
      </c>
    </row>
    <row r="337" spans="1:4">
      <c r="A337" s="1">
        <v>31</v>
      </c>
      <c r="C337" s="9">
        <v>10.1</v>
      </c>
      <c r="D337" s="9">
        <v>7.1</v>
      </c>
    </row>
    <row r="338" spans="1:4">
      <c r="A338" s="1">
        <v>31</v>
      </c>
      <c r="C338" s="9">
        <v>9.8</v>
      </c>
      <c r="D338" s="9">
        <v>6.6</v>
      </c>
    </row>
    <row r="339" spans="1:4">
      <c r="A339" s="1">
        <v>31</v>
      </c>
      <c r="C339" s="9">
        <v>10.6</v>
      </c>
      <c r="D339" s="9">
        <v>8.5</v>
      </c>
    </row>
    <row r="340" spans="1:4">
      <c r="A340" s="1">
        <v>31</v>
      </c>
      <c r="C340" s="9">
        <v>10.6</v>
      </c>
      <c r="D340" s="9">
        <v>8.6</v>
      </c>
    </row>
    <row r="341" spans="1:4">
      <c r="A341" s="1">
        <v>31</v>
      </c>
      <c r="C341" s="9">
        <v>10.2</v>
      </c>
      <c r="D341" s="9">
        <v>6.8</v>
      </c>
    </row>
    <row r="342" spans="1:4">
      <c r="A342" s="1">
        <v>31</v>
      </c>
      <c r="C342" s="9">
        <v>10.6</v>
      </c>
      <c r="D342" s="9">
        <v>8.2</v>
      </c>
    </row>
    <row r="343" spans="1:4">
      <c r="A343" s="1">
        <v>31</v>
      </c>
      <c r="C343" s="9">
        <v>10.4</v>
      </c>
      <c r="D343" s="9">
        <v>7.8</v>
      </c>
    </row>
    <row r="344" spans="1:4">
      <c r="A344" s="1">
        <v>31</v>
      </c>
      <c r="C344" s="9">
        <v>9.2</v>
      </c>
      <c r="D344" s="9">
        <v>5.2</v>
      </c>
    </row>
    <row r="345" spans="1:4">
      <c r="A345" s="1">
        <v>31</v>
      </c>
      <c r="C345" s="9">
        <v>11.3</v>
      </c>
      <c r="D345" s="9">
        <v>10.3</v>
      </c>
    </row>
    <row r="346" spans="1:4">
      <c r="A346" s="1">
        <v>31</v>
      </c>
      <c r="C346" s="9">
        <v>9.6</v>
      </c>
      <c r="D346" s="9">
        <v>6.1</v>
      </c>
    </row>
    <row r="347" spans="1:4">
      <c r="A347" s="1">
        <v>31</v>
      </c>
      <c r="C347" s="9">
        <v>10.9</v>
      </c>
      <c r="D347" s="9">
        <v>9.3</v>
      </c>
    </row>
    <row r="348" spans="1:4">
      <c r="A348" s="1">
        <v>31</v>
      </c>
      <c r="C348" s="9">
        <v>10.4</v>
      </c>
      <c r="D348" s="9">
        <v>7.4</v>
      </c>
    </row>
    <row r="349" spans="1:4">
      <c r="A349" s="1">
        <v>31</v>
      </c>
      <c r="C349" s="9">
        <v>10.8</v>
      </c>
      <c r="D349" s="9">
        <v>8.3</v>
      </c>
    </row>
    <row r="350" spans="1:4">
      <c r="A350" s="1">
        <v>31</v>
      </c>
      <c r="C350" s="9">
        <v>10.2</v>
      </c>
      <c r="D350" s="9">
        <v>7</v>
      </c>
    </row>
    <row r="351" spans="1:4">
      <c r="A351" s="1">
        <v>33</v>
      </c>
      <c r="C351" s="9">
        <v>14.5</v>
      </c>
      <c r="D351" s="9">
        <v>22.3</v>
      </c>
    </row>
    <row r="352" spans="1:4">
      <c r="A352" s="1">
        <v>33</v>
      </c>
      <c r="C352" s="9">
        <v>15.2</v>
      </c>
      <c r="D352" s="9">
        <v>25.9</v>
      </c>
    </row>
    <row r="353" spans="1:4">
      <c r="A353" s="1">
        <v>33</v>
      </c>
      <c r="C353" s="9">
        <v>12.8</v>
      </c>
      <c r="D353" s="9">
        <v>15.4</v>
      </c>
    </row>
    <row r="354" spans="1:4">
      <c r="A354" s="1">
        <v>33</v>
      </c>
      <c r="C354" s="9">
        <v>16.1</v>
      </c>
      <c r="D354" s="9">
        <v>30.4</v>
      </c>
    </row>
    <row r="355" spans="1:4">
      <c r="A355" s="1">
        <v>33</v>
      </c>
      <c r="C355" s="9">
        <v>13.2</v>
      </c>
      <c r="D355" s="9">
        <v>17</v>
      </c>
    </row>
    <row r="356" spans="1:4">
      <c r="A356" s="1">
        <v>33</v>
      </c>
      <c r="C356" s="9">
        <v>13.8</v>
      </c>
      <c r="D356" s="9">
        <v>18.9</v>
      </c>
    </row>
    <row r="357" spans="1:4">
      <c r="A357" s="1">
        <v>33</v>
      </c>
      <c r="C357" s="9">
        <v>16.2</v>
      </c>
      <c r="D357" s="9">
        <v>29.1</v>
      </c>
    </row>
    <row r="358" spans="1:4">
      <c r="A358" s="1">
        <v>33</v>
      </c>
      <c r="C358" s="9">
        <v>15.9</v>
      </c>
      <c r="D358" s="9">
        <v>29</v>
      </c>
    </row>
    <row r="359" spans="1:4">
      <c r="A359" s="1">
        <v>33</v>
      </c>
      <c r="C359" s="9">
        <v>13.9</v>
      </c>
      <c r="D359" s="9">
        <v>18.8</v>
      </c>
    </row>
    <row r="360" spans="1:4">
      <c r="A360" s="1">
        <v>33</v>
      </c>
      <c r="C360" s="9">
        <v>10.7</v>
      </c>
      <c r="D360" s="9">
        <v>8.7</v>
      </c>
    </row>
    <row r="361" spans="1:4">
      <c r="A361" s="1">
        <v>33</v>
      </c>
      <c r="C361" s="9">
        <v>9.7</v>
      </c>
      <c r="D361" s="9">
        <v>5.9</v>
      </c>
    </row>
    <row r="362" spans="1:4">
      <c r="A362" s="1">
        <v>33</v>
      </c>
      <c r="C362" s="9">
        <v>14.8</v>
      </c>
      <c r="D362" s="9">
        <v>24.1</v>
      </c>
    </row>
    <row r="363" spans="1:4">
      <c r="A363" s="1">
        <v>33</v>
      </c>
      <c r="C363" s="9">
        <v>14.3</v>
      </c>
      <c r="D363" s="9">
        <v>22.7</v>
      </c>
    </row>
    <row r="364" spans="1:4">
      <c r="A364" s="1">
        <v>33</v>
      </c>
      <c r="C364" s="9">
        <v>12.6</v>
      </c>
      <c r="D364" s="9">
        <v>13</v>
      </c>
    </row>
    <row r="365" spans="1:4">
      <c r="A365" s="1">
        <v>33</v>
      </c>
      <c r="C365" s="9">
        <v>10.4</v>
      </c>
      <c r="D365" s="9">
        <v>8.2</v>
      </c>
    </row>
    <row r="366" spans="1:4">
      <c r="A366" s="1">
        <v>33</v>
      </c>
      <c r="C366" s="9">
        <v>16.5</v>
      </c>
      <c r="D366" s="9">
        <v>33.4</v>
      </c>
    </row>
    <row r="367" spans="1:4">
      <c r="A367" s="1">
        <v>33</v>
      </c>
      <c r="C367" s="9">
        <v>14.5</v>
      </c>
      <c r="D367" s="9">
        <v>23.6</v>
      </c>
    </row>
    <row r="368" spans="1:4">
      <c r="A368" s="1">
        <v>33</v>
      </c>
      <c r="C368" s="9">
        <v>14.1</v>
      </c>
      <c r="D368" s="9">
        <v>19.1</v>
      </c>
    </row>
    <row r="369" spans="1:4">
      <c r="A369" s="1">
        <v>33</v>
      </c>
      <c r="C369" s="9">
        <v>9.3</v>
      </c>
      <c r="D369" s="9">
        <v>5.5</v>
      </c>
    </row>
    <row r="370" spans="1:4">
      <c r="A370" s="1">
        <v>33</v>
      </c>
      <c r="C370" s="9">
        <v>10.2</v>
      </c>
      <c r="D370" s="9">
        <v>8</v>
      </c>
    </row>
    <row r="371" spans="1:4">
      <c r="A371" s="1">
        <v>33</v>
      </c>
      <c r="C371" s="9">
        <v>9.5</v>
      </c>
      <c r="D371" s="9">
        <v>5.5</v>
      </c>
    </row>
    <row r="372" spans="1:4">
      <c r="A372" s="1">
        <v>33</v>
      </c>
      <c r="C372" s="9">
        <v>13.3</v>
      </c>
      <c r="D372" s="9">
        <v>17.9</v>
      </c>
    </row>
    <row r="373" spans="1:4">
      <c r="A373" s="1">
        <v>33</v>
      </c>
      <c r="C373" s="9">
        <v>10</v>
      </c>
      <c r="D373" s="9">
        <v>7.8</v>
      </c>
    </row>
    <row r="374" spans="1:4">
      <c r="A374" s="1">
        <v>33</v>
      </c>
      <c r="C374" s="9">
        <v>14.2</v>
      </c>
      <c r="D374" s="9">
        <v>21.8</v>
      </c>
    </row>
    <row r="375" spans="1:4">
      <c r="A375" s="1">
        <v>33</v>
      </c>
      <c r="C375" s="9">
        <v>12.7</v>
      </c>
      <c r="D375" s="9">
        <v>13.4</v>
      </c>
    </row>
    <row r="376" spans="1:4">
      <c r="A376" s="1">
        <v>33</v>
      </c>
      <c r="C376" s="9">
        <v>16.9</v>
      </c>
      <c r="D376" s="9">
        <v>38.9</v>
      </c>
    </row>
    <row r="377" spans="1:4">
      <c r="A377" s="1">
        <v>33</v>
      </c>
      <c r="C377" s="9">
        <v>14.8</v>
      </c>
      <c r="D377" s="9">
        <v>23.4</v>
      </c>
    </row>
    <row r="378" spans="1:4">
      <c r="A378" s="1">
        <v>33</v>
      </c>
      <c r="C378" s="9">
        <v>15.4</v>
      </c>
      <c r="D378" s="9">
        <v>29.2</v>
      </c>
    </row>
    <row r="379" spans="1:4">
      <c r="A379" s="1">
        <v>33</v>
      </c>
      <c r="C379" s="9">
        <v>13.3</v>
      </c>
      <c r="D379" s="9">
        <v>19.3</v>
      </c>
    </row>
    <row r="380" spans="1:4">
      <c r="A380" s="1">
        <v>33</v>
      </c>
      <c r="C380" s="9">
        <v>13.1</v>
      </c>
      <c r="D380" s="9">
        <v>15.3</v>
      </c>
    </row>
    <row r="381" spans="1:4">
      <c r="A381" s="1">
        <v>33</v>
      </c>
      <c r="C381" s="9">
        <v>14.4</v>
      </c>
      <c r="D381" s="9">
        <v>21.5</v>
      </c>
    </row>
    <row r="382" spans="1:4">
      <c r="A382" s="1">
        <v>33</v>
      </c>
      <c r="C382" s="9">
        <v>15.5</v>
      </c>
      <c r="D382" s="9">
        <v>26.8</v>
      </c>
    </row>
    <row r="383" spans="1:4">
      <c r="A383" s="1">
        <v>33</v>
      </c>
      <c r="C383" s="9">
        <v>14.1</v>
      </c>
      <c r="D383" s="9">
        <v>21.9</v>
      </c>
    </row>
    <row r="384" spans="1:4">
      <c r="A384" s="1">
        <v>37</v>
      </c>
      <c r="C384" s="9">
        <v>11.2</v>
      </c>
      <c r="D384" s="9">
        <v>10</v>
      </c>
    </row>
    <row r="385" spans="1:4">
      <c r="A385" s="1">
        <v>37</v>
      </c>
      <c r="C385" s="9">
        <v>9.7</v>
      </c>
      <c r="D385" s="9">
        <v>7.5</v>
      </c>
    </row>
    <row r="386" spans="1:4">
      <c r="A386" s="1">
        <v>37</v>
      </c>
      <c r="C386" s="9">
        <v>10.6</v>
      </c>
      <c r="D386" s="9">
        <v>10.6</v>
      </c>
    </row>
    <row r="387" spans="1:4">
      <c r="A387" s="1">
        <v>37</v>
      </c>
      <c r="C387" s="9">
        <v>14.6</v>
      </c>
      <c r="D387" s="9">
        <v>20</v>
      </c>
    </row>
    <row r="388" spans="1:4">
      <c r="A388" s="1">
        <v>37</v>
      </c>
      <c r="C388" s="9">
        <v>8.9</v>
      </c>
      <c r="D388" s="9">
        <v>5.7</v>
      </c>
    </row>
    <row r="389" spans="1:4">
      <c r="A389" s="1">
        <v>37</v>
      </c>
      <c r="C389" s="9">
        <v>9.3</v>
      </c>
      <c r="D389" s="9">
        <v>6.4</v>
      </c>
    </row>
    <row r="390" spans="1:4">
      <c r="A390" s="1">
        <v>37</v>
      </c>
      <c r="C390" s="9">
        <v>8.9</v>
      </c>
      <c r="D390" s="9">
        <v>5.2</v>
      </c>
    </row>
    <row r="391" spans="1:4">
      <c r="A391" s="1">
        <v>37</v>
      </c>
      <c r="C391" s="9">
        <v>10.8</v>
      </c>
      <c r="D391" s="9">
        <v>10</v>
      </c>
    </row>
    <row r="392" spans="1:4">
      <c r="A392" s="1">
        <v>37</v>
      </c>
      <c r="C392" s="9">
        <v>10.6</v>
      </c>
      <c r="D392" s="9">
        <v>9.2</v>
      </c>
    </row>
    <row r="393" spans="1:4">
      <c r="A393" s="1">
        <v>37</v>
      </c>
      <c r="C393" s="9">
        <v>10.2</v>
      </c>
      <c r="D393" s="9">
        <v>8.5</v>
      </c>
    </row>
    <row r="394" spans="1:4">
      <c r="A394" s="1">
        <v>37</v>
      </c>
      <c r="C394" s="9">
        <v>9.6</v>
      </c>
      <c r="D394" s="9">
        <v>6.8</v>
      </c>
    </row>
    <row r="395" spans="1:4">
      <c r="A395" s="1">
        <v>37</v>
      </c>
      <c r="C395" s="9">
        <v>9.8</v>
      </c>
      <c r="D395" s="9">
        <v>7.4</v>
      </c>
    </row>
    <row r="396" spans="1:4">
      <c r="A396" s="1">
        <v>37</v>
      </c>
      <c r="C396" s="9">
        <v>14.3</v>
      </c>
      <c r="D396" s="9">
        <v>22.8</v>
      </c>
    </row>
    <row r="397" spans="1:4">
      <c r="A397" s="1">
        <v>37</v>
      </c>
      <c r="C397" s="9">
        <v>10.6</v>
      </c>
      <c r="D397" s="9">
        <v>8.8</v>
      </c>
    </row>
    <row r="398" spans="1:4">
      <c r="A398" s="1">
        <v>37</v>
      </c>
      <c r="C398" s="9">
        <v>10.6</v>
      </c>
      <c r="D398" s="9">
        <v>8.5</v>
      </c>
    </row>
    <row r="399" spans="1:4">
      <c r="A399" s="1">
        <v>37</v>
      </c>
      <c r="C399" s="9">
        <v>8</v>
      </c>
      <c r="D399" s="9">
        <v>4</v>
      </c>
    </row>
    <row r="400" spans="1:4">
      <c r="A400" s="1">
        <v>37</v>
      </c>
      <c r="C400" s="9">
        <v>10</v>
      </c>
      <c r="D400" s="9">
        <v>8</v>
      </c>
    </row>
    <row r="401" spans="1:4">
      <c r="A401" s="1">
        <v>37</v>
      </c>
      <c r="C401" s="9">
        <v>10.8</v>
      </c>
      <c r="D401" s="9">
        <v>9.2</v>
      </c>
    </row>
    <row r="402" spans="1:4">
      <c r="A402" s="1">
        <v>37</v>
      </c>
      <c r="C402" s="9">
        <v>11</v>
      </c>
      <c r="D402" s="9">
        <v>9.4</v>
      </c>
    </row>
    <row r="403" spans="1:4">
      <c r="A403" s="1">
        <v>37</v>
      </c>
      <c r="C403" s="9">
        <v>11.3</v>
      </c>
      <c r="D403" s="9">
        <v>10</v>
      </c>
    </row>
    <row r="404" spans="1:4">
      <c r="A404" s="1">
        <v>37</v>
      </c>
      <c r="C404" s="9">
        <v>9.8</v>
      </c>
      <c r="D404" s="9">
        <v>7.3</v>
      </c>
    </row>
    <row r="405" spans="1:4">
      <c r="A405" s="1">
        <v>37</v>
      </c>
      <c r="C405" s="9">
        <v>10.1</v>
      </c>
      <c r="D405" s="9">
        <v>7.6</v>
      </c>
    </row>
    <row r="406" spans="1:4">
      <c r="A406" s="1">
        <v>37</v>
      </c>
      <c r="C406" s="9">
        <v>10.4</v>
      </c>
      <c r="D406" s="9">
        <v>10</v>
      </c>
    </row>
    <row r="407" spans="1:4">
      <c r="A407" s="1">
        <v>37</v>
      </c>
      <c r="C407" s="9">
        <v>11</v>
      </c>
      <c r="D407" s="9">
        <v>11.6</v>
      </c>
    </row>
    <row r="408" spans="1:4">
      <c r="A408" s="1">
        <v>37</v>
      </c>
      <c r="C408" s="9">
        <v>10.6</v>
      </c>
      <c r="D408" s="9">
        <v>8.3</v>
      </c>
    </row>
    <row r="409" spans="1:4">
      <c r="A409" s="1">
        <v>37</v>
      </c>
      <c r="C409" s="9">
        <v>9.7</v>
      </c>
      <c r="D409" s="9">
        <v>6.6</v>
      </c>
    </row>
    <row r="410" spans="1:4">
      <c r="A410" s="1">
        <v>37</v>
      </c>
      <c r="C410" s="9">
        <v>9.7</v>
      </c>
      <c r="D410" s="9">
        <v>7.8</v>
      </c>
    </row>
    <row r="411" spans="1:4">
      <c r="A411" s="1">
        <v>37</v>
      </c>
      <c r="C411" s="9">
        <v>11.1</v>
      </c>
      <c r="D411" s="9">
        <v>9.6</v>
      </c>
    </row>
    <row r="412" spans="1:4">
      <c r="A412" s="1">
        <v>37</v>
      </c>
      <c r="C412" s="9">
        <v>10.2</v>
      </c>
      <c r="D412" s="9">
        <v>9.1</v>
      </c>
    </row>
    <row r="413" spans="1:4">
      <c r="A413" s="1">
        <v>39</v>
      </c>
      <c r="C413" s="9">
        <v>11.9</v>
      </c>
      <c r="D413" s="9">
        <v>14.9</v>
      </c>
    </row>
    <row r="414" spans="1:4">
      <c r="A414" s="1">
        <v>39</v>
      </c>
      <c r="C414" s="9">
        <v>16.2</v>
      </c>
      <c r="D414" s="9">
        <v>33.3</v>
      </c>
    </row>
    <row r="415" spans="1:4">
      <c r="A415" s="1">
        <v>39</v>
      </c>
      <c r="C415" s="9">
        <v>10</v>
      </c>
      <c r="D415" s="9">
        <v>7</v>
      </c>
    </row>
    <row r="416" spans="1:4">
      <c r="A416" s="1">
        <v>39</v>
      </c>
      <c r="C416" s="9">
        <v>12.7</v>
      </c>
      <c r="D416" s="9">
        <v>12.2</v>
      </c>
    </row>
    <row r="417" spans="1:4">
      <c r="A417" s="1">
        <v>39</v>
      </c>
      <c r="C417" s="9">
        <v>12.5</v>
      </c>
      <c r="D417" s="9">
        <v>17.3</v>
      </c>
    </row>
    <row r="418" spans="1:4">
      <c r="A418" s="1">
        <v>39</v>
      </c>
      <c r="C418" s="9">
        <v>15</v>
      </c>
      <c r="D418" s="9">
        <v>21</v>
      </c>
    </row>
    <row r="419" spans="1:4">
      <c r="A419" s="1">
        <v>39</v>
      </c>
      <c r="C419" s="9">
        <v>13.1</v>
      </c>
      <c r="D419" s="9">
        <v>16.3</v>
      </c>
    </row>
    <row r="420" spans="1:4">
      <c r="A420" s="1">
        <v>39</v>
      </c>
      <c r="C420" s="9">
        <v>12.2</v>
      </c>
      <c r="D420" s="9">
        <v>12.5</v>
      </c>
    </row>
    <row r="421" spans="1:4">
      <c r="A421" s="1">
        <v>39</v>
      </c>
      <c r="C421" s="9">
        <v>11.9</v>
      </c>
      <c r="D421" s="9">
        <v>12.2</v>
      </c>
    </row>
    <row r="422" spans="1:4">
      <c r="A422" s="1">
        <v>39</v>
      </c>
      <c r="C422" s="9">
        <v>10.4</v>
      </c>
      <c r="D422" s="9">
        <v>8.2</v>
      </c>
    </row>
    <row r="423" spans="1:4">
      <c r="A423" s="1">
        <v>39</v>
      </c>
      <c r="C423" s="9">
        <v>12.5</v>
      </c>
      <c r="D423" s="9">
        <v>14.3</v>
      </c>
    </row>
  </sheetData>
  <sheetProtection formatCells="0" formatColumns="0" formatRows="0" insertRows="0" insertColumns="0" insertHyperlinks="0" deleteColumns="0" deleteRows="0" sort="0" autoFilter="0" pivotTables="0"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8"/>
  <sheetViews>
    <sheetView tabSelected="1" workbookViewId="0">
      <selection activeCell="G2" sqref="G2"/>
    </sheetView>
  </sheetViews>
  <sheetFormatPr defaultColWidth="9" defaultRowHeight="15" outlineLevelCol="6"/>
  <cols>
    <col min="1" max="1" width="9" style="3"/>
    <col min="2" max="2" width="14.0909090909091" style="3"/>
    <col min="3" max="3" width="11.4545454545455" customWidth="1"/>
    <col min="4" max="4" width="9.54545454545454" customWidth="1"/>
    <col min="5" max="5" width="10.3636363636364" customWidth="1"/>
    <col min="6" max="6" width="9.36363636363636" customWidth="1"/>
    <col min="7" max="7" width="21.2727272727273" style="3" customWidth="1"/>
  </cols>
  <sheetData>
    <row r="1" ht="15.5" spans="1:7">
      <c r="A1" s="4" t="s">
        <v>0</v>
      </c>
      <c r="B1" s="5" t="s">
        <v>18</v>
      </c>
      <c r="C1" t="s">
        <v>5</v>
      </c>
      <c r="D1" t="s">
        <v>6</v>
      </c>
      <c r="E1" t="s">
        <v>19</v>
      </c>
      <c r="F1" t="s">
        <v>8</v>
      </c>
      <c r="G1" s="4" t="s">
        <v>9</v>
      </c>
    </row>
    <row r="2" ht="15.5" spans="1:7">
      <c r="A2" s="1">
        <v>1</v>
      </c>
      <c r="B2" s="2">
        <v>0.733571710363777</v>
      </c>
      <c r="C2" s="6">
        <f>VLOOKUP(A2,'Water quality'!$A$1:$I$29,6,FALSE)</f>
        <v>0.646245356327858</v>
      </c>
      <c r="D2" s="6">
        <f>VLOOKUP(A2,'Water quality'!$A$1:$I$29,7,FALSE)</f>
        <v>0.2439941508</v>
      </c>
      <c r="E2" s="6">
        <f>VLOOKUP(A2,'Water quality'!$A$1:$I$29,8,FALSE)</f>
        <v>2.21494287708337</v>
      </c>
      <c r="F2" s="6">
        <f>VLOOKUP(A2,'Water quality'!$A$1:$I$29,9,FALSE)</f>
        <v>1.81954393554187</v>
      </c>
      <c r="G2" s="1" t="s">
        <v>12</v>
      </c>
    </row>
    <row r="3" ht="15.5" spans="1:7">
      <c r="A3" s="1">
        <v>2</v>
      </c>
      <c r="B3" s="2">
        <v>0.709215783622757</v>
      </c>
      <c r="C3" s="6">
        <f>VLOOKUP(A3,'Water quality'!$A$1:$I$29,6,FALSE)</f>
        <v>0.480636303736968</v>
      </c>
      <c r="D3" s="6">
        <f>VLOOKUP(A3,'Water quality'!$A$1:$I$29,7,FALSE)</f>
        <v>0.1186546898</v>
      </c>
      <c r="E3" s="6">
        <f>VLOOKUP(A3,'Water quality'!$A$1:$I$29,8,FALSE)</f>
        <v>1.5026646878251</v>
      </c>
      <c r="F3" s="6">
        <f>VLOOKUP(A3,'Water quality'!$A$1:$I$29,9,FALSE)</f>
        <v>1.48287358360875</v>
      </c>
      <c r="G3" s="1" t="s">
        <v>12</v>
      </c>
    </row>
    <row r="4" ht="15.5" spans="1:7">
      <c r="A4" s="1">
        <v>3</v>
      </c>
      <c r="B4" s="2">
        <v>0.725153503523256</v>
      </c>
      <c r="C4" s="6">
        <f>VLOOKUP(A4,'Water quality'!$A$1:$I$29,6,FALSE)</f>
        <v>0.6869699318409</v>
      </c>
      <c r="D4" s="6">
        <f>VLOOKUP(A4,'Water quality'!$A$1:$I$29,7,FALSE)</f>
        <v>0.1646124922</v>
      </c>
      <c r="E4" s="6">
        <f>VLOOKUP(A4,'Water quality'!$A$1:$I$29,8,FALSE)</f>
        <v>2.20321643478587</v>
      </c>
      <c r="F4" s="6">
        <f>VLOOKUP(A4,'Water quality'!$A$1:$I$29,9,FALSE)</f>
        <v>1.38021124171161</v>
      </c>
      <c r="G4" s="1" t="s">
        <v>12</v>
      </c>
    </row>
    <row r="5" ht="15.5" spans="1:7">
      <c r="A5" s="1">
        <v>4</v>
      </c>
      <c r="B5" s="2">
        <v>0.698420071763777</v>
      </c>
      <c r="C5" s="6">
        <f>VLOOKUP(A5,'Water quality'!$A$1:$I$29,6,FALSE)</f>
        <v>0.354591721696525</v>
      </c>
      <c r="D5" s="6">
        <f>VLOOKUP(A5,'Water quality'!$A$1:$I$29,7,FALSE)</f>
        <v>0.1938583664</v>
      </c>
      <c r="E5" s="6">
        <f>VLOOKUP(A5,'Water quality'!$A$1:$I$29,8,FALSE)</f>
        <v>1.67944364477124</v>
      </c>
      <c r="F5" s="6">
        <f>VLOOKUP(A5,'Water quality'!$A$1:$I$29,9,FALSE)</f>
        <v>1.53147891704226</v>
      </c>
      <c r="G5" s="1" t="s">
        <v>12</v>
      </c>
    </row>
    <row r="6" ht="15.5" spans="1:7">
      <c r="A6" s="1">
        <v>6</v>
      </c>
      <c r="B6" s="2">
        <v>0.711482207069674</v>
      </c>
      <c r="C6" s="6">
        <f>VLOOKUP(A6,'Water quality'!$A$1:$I$29,6,FALSE)</f>
        <v>0.59051644216672</v>
      </c>
      <c r="D6" s="6">
        <f>VLOOKUP(A6,'Water quality'!$A$1:$I$29,7,FALSE)</f>
        <v>0.143722582</v>
      </c>
      <c r="E6" s="6">
        <f>VLOOKUP(A6,'Water quality'!$A$1:$I$29,8,FALSE)</f>
        <v>1.60674455858521</v>
      </c>
      <c r="F6" s="6">
        <f>VLOOKUP(A6,'Water quality'!$A$1:$I$29,9,FALSE)</f>
        <v>1.59842570670936</v>
      </c>
      <c r="G6" s="1" t="s">
        <v>12</v>
      </c>
    </row>
    <row r="7" ht="15.5" spans="1:7">
      <c r="A7" s="1">
        <v>7</v>
      </c>
      <c r="B7" s="2">
        <v>0.738009665118969</v>
      </c>
      <c r="C7" s="6">
        <f>VLOOKUP(A7,'Water quality'!$A$1:$I$29,6,FALSE)</f>
        <v>0.800117143723738</v>
      </c>
      <c r="D7" s="6">
        <f>VLOOKUP(A7,'Water quality'!$A$1:$I$29,7,FALSE)</f>
        <v>0.1896803844</v>
      </c>
      <c r="E7" s="6">
        <f>VLOOKUP(A7,'Water quality'!$A$1:$I$29,8,FALSE)</f>
        <v>0.635818721330933</v>
      </c>
      <c r="F7" s="6">
        <f>VLOOKUP(A7,'Water quality'!$A$1:$I$29,9,FALSE)</f>
        <v>1.35793484700045</v>
      </c>
      <c r="G7" s="1" t="s">
        <v>12</v>
      </c>
    </row>
    <row r="8" ht="15.5" spans="1:7">
      <c r="A8" s="1">
        <v>8</v>
      </c>
      <c r="B8" s="2">
        <v>0.773109864723574</v>
      </c>
      <c r="C8" s="6">
        <f>VLOOKUP(A8,'Water quality'!$A$1:$I$29,6,FALSE)</f>
        <v>0.548501989994337</v>
      </c>
      <c r="D8" s="6">
        <f>VLOOKUP(A8,'Water quality'!$A$1:$I$29,7,FALSE)</f>
        <v>0.1687904742</v>
      </c>
      <c r="E8" s="6">
        <f>VLOOKUP(A8,'Water quality'!$A$1:$I$29,8,FALSE)</f>
        <v>1.92667233020857</v>
      </c>
      <c r="F8" s="6">
        <f>VLOOKUP(A8,'Water quality'!$A$1:$I$29,9,FALSE)</f>
        <v>1.6063813651106</v>
      </c>
      <c r="G8" s="1" t="s">
        <v>12</v>
      </c>
    </row>
    <row r="9" ht="15.5" spans="1:7">
      <c r="A9" s="1">
        <v>9</v>
      </c>
      <c r="B9" s="2">
        <v>0.643407356217772</v>
      </c>
      <c r="C9" s="6">
        <f>VLOOKUP(A9,'Water quality'!$A$1:$I$29,6,FALSE)</f>
        <v>0.229569410498145</v>
      </c>
      <c r="D9" s="6">
        <f>VLOOKUP(A9,'Water quality'!$A$1:$I$29,7,FALSE)</f>
        <v>0.08940881554</v>
      </c>
      <c r="E9" s="6">
        <f>VLOOKUP(A9,'Water quality'!$A$1:$I$29,8,FALSE)</f>
        <v>1.48795150329699</v>
      </c>
      <c r="F9" s="6">
        <f>VLOOKUP(A9,'Water quality'!$A$1:$I$29,9,FALSE)</f>
        <v>1.45939248775923</v>
      </c>
      <c r="G9" s="1" t="s">
        <v>12</v>
      </c>
    </row>
    <row r="10" ht="15.5" spans="1:7">
      <c r="A10" s="1">
        <v>11</v>
      </c>
      <c r="B10" s="2">
        <v>0.747680064043772</v>
      </c>
      <c r="C10" s="6">
        <f>VLOOKUP(A10,'Water quality'!$A$1:$I$29,6,FALSE)</f>
        <v>0.756839038203286</v>
      </c>
      <c r="D10" s="6">
        <f>VLOOKUP(A10,'Water quality'!$A$1:$I$29,7,FALSE)</f>
        <v>0.4320033424</v>
      </c>
      <c r="E10" s="6">
        <f>VLOOKUP(A10,'Water quality'!$A$1:$I$29,8,FALSE)</f>
        <v>2.3993281093128</v>
      </c>
      <c r="F10" s="6">
        <f>VLOOKUP(A10,'Water quality'!$A$1:$I$29,9,FALSE)</f>
        <v>1.74036268949424</v>
      </c>
      <c r="G10" s="1" t="s">
        <v>12</v>
      </c>
    </row>
    <row r="11" ht="15.5" spans="1:7">
      <c r="A11" s="1">
        <v>14</v>
      </c>
      <c r="B11" s="2">
        <v>0.673492671821027</v>
      </c>
      <c r="C11" s="6">
        <f>VLOOKUP(A11,'Water quality'!$A$1:$I$29,6,FALSE)</f>
        <v>0.44819667500995</v>
      </c>
      <c r="D11" s="6">
        <f>VLOOKUP(A11,'Water quality'!$A$1:$I$29,7,FALSE)</f>
        <v>0.08523083351</v>
      </c>
      <c r="E11" s="6">
        <f>VLOOKUP(A11,'Water quality'!$A$1:$I$29,8,FALSE)</f>
        <v>1.86762342090308</v>
      </c>
      <c r="F11" s="6">
        <f>VLOOKUP(A11,'Water quality'!$A$1:$I$29,9,FALSE)</f>
        <v>1.51587384371168</v>
      </c>
      <c r="G11" s="1" t="s">
        <v>12</v>
      </c>
    </row>
    <row r="12" ht="15.5" spans="1:7">
      <c r="A12" s="1">
        <v>20</v>
      </c>
      <c r="B12" s="2">
        <v>0.66875763586845</v>
      </c>
      <c r="C12" s="6">
        <f>VLOOKUP(A12,'Water quality'!$A$1:$I$29,6,FALSE)</f>
        <v>0.396386858338884</v>
      </c>
      <c r="D12" s="6">
        <f>VLOOKUP(A12,'Water quality'!$A$1:$I$29,7,FALSE)</f>
        <v>0.08523083351</v>
      </c>
      <c r="E12" s="6">
        <f>VLOOKUP(A12,'Water quality'!$A$1:$I$29,8,FALSE)</f>
        <v>1.58148012245016</v>
      </c>
      <c r="F12" s="6">
        <f>VLOOKUP(A12,'Water quality'!$A$1:$I$29,9,FALSE)</f>
        <v>1.4996870826184</v>
      </c>
      <c r="G12" s="1" t="s">
        <v>12</v>
      </c>
    </row>
    <row r="13" ht="15.5" spans="1:7">
      <c r="A13" s="1">
        <v>24</v>
      </c>
      <c r="B13" s="2">
        <v>0.68851962787707</v>
      </c>
      <c r="C13" s="6">
        <f>VLOOKUP(A13,'Water quality'!$A$1:$I$29,6,FALSE)</f>
        <v>0.529371796768538</v>
      </c>
      <c r="D13" s="6">
        <f>VLOOKUP(A13,'Water quality'!$A$1:$I$29,7,FALSE)</f>
        <v>0.1353666179</v>
      </c>
      <c r="E13" s="6">
        <f>VLOOKUP(A13,'Water quality'!$A$1:$I$29,8,FALSE)</f>
        <v>1.46429078570359</v>
      </c>
      <c r="F13" s="6">
        <f>VLOOKUP(A13,'Water quality'!$A$1:$I$29,9,FALSE)</f>
        <v>1.30102999566398</v>
      </c>
      <c r="G13" s="1" t="s">
        <v>12</v>
      </c>
    </row>
    <row r="14" ht="15.5" spans="1:7">
      <c r="A14" s="1">
        <v>25</v>
      </c>
      <c r="B14" s="2">
        <v>0.640891528135419</v>
      </c>
      <c r="C14" s="6">
        <f>VLOOKUP(A14,'Water quality'!$A$1:$I$29,6,FALSE)</f>
        <v>0.324312024599593</v>
      </c>
      <c r="D14" s="6">
        <f>VLOOKUP(A14,'Water quality'!$A$1:$I$29,7,FALSE)</f>
        <v>0.08940881554</v>
      </c>
      <c r="E14" s="6">
        <f>VLOOKUP(A14,'Water quality'!$A$1:$I$29,8,FALSE)</f>
        <v>1.31733332982907</v>
      </c>
      <c r="F14" s="6">
        <f>VLOOKUP(A14,'Water quality'!$A$1:$I$29,9,FALSE)</f>
        <v>1.33445375115093</v>
      </c>
      <c r="G14" s="1" t="s">
        <v>12</v>
      </c>
    </row>
    <row r="15" ht="15.5" spans="1:7">
      <c r="A15" s="1">
        <v>27</v>
      </c>
      <c r="B15" s="2">
        <v>0.653855791267921</v>
      </c>
      <c r="C15" s="6">
        <f>VLOOKUP(A15,'Water quality'!$A$1:$I$29,6,FALSE)</f>
        <v>0.306011677235058</v>
      </c>
      <c r="D15" s="6">
        <f>VLOOKUP(A15,'Water quality'!$A$1:$I$29,7,FALSE)</f>
        <v>0.09358679758</v>
      </c>
      <c r="E15" s="6">
        <f>VLOOKUP(A15,'Water quality'!$A$1:$I$29,8,FALSE)</f>
        <v>1.58769749831456</v>
      </c>
      <c r="F15" s="6">
        <f>VLOOKUP(A15,'Water quality'!$A$1:$I$29,9,FALSE)</f>
        <v>1.62736585659273</v>
      </c>
      <c r="G15" s="1" t="s">
        <v>12</v>
      </c>
    </row>
    <row r="16" ht="15.5" spans="1:7">
      <c r="A16" s="1">
        <v>28</v>
      </c>
      <c r="B16" s="2">
        <v>0.651248948999027</v>
      </c>
      <c r="C16" s="6">
        <f>VLOOKUP(A16,'Water quality'!$A$1:$I$29,6,FALSE)</f>
        <v>0.396386858338884</v>
      </c>
      <c r="D16" s="6">
        <f>VLOOKUP(A16,'Water quality'!$A$1:$I$29,7,FALSE)</f>
        <v>0.1061207437</v>
      </c>
      <c r="E16" s="6">
        <f>VLOOKUP(A16,'Water quality'!$A$1:$I$29,8,FALSE)</f>
        <v>1.93851572244393</v>
      </c>
      <c r="F16" s="6">
        <f>VLOOKUP(A16,'Water quality'!$A$1:$I$29,9,FALSE)</f>
        <v>1.15836249209525</v>
      </c>
      <c r="G16" s="1" t="s">
        <v>12</v>
      </c>
    </row>
    <row r="17" ht="15.5" spans="1:7">
      <c r="A17" s="1">
        <v>31</v>
      </c>
      <c r="B17" s="2">
        <v>0.680796752322751</v>
      </c>
      <c r="C17" s="6">
        <f>VLOOKUP(A17,'Water quality'!$A$1:$I$29,6,FALSE)</f>
        <v>0.585635032062591</v>
      </c>
      <c r="D17" s="6">
        <f>VLOOKUP(A17,'Water quality'!$A$1:$I$29,7,FALSE)</f>
        <v>0.06434092333</v>
      </c>
      <c r="E17" s="6">
        <f>VLOOKUP(A17,'Water quality'!$A$1:$I$29,8,FALSE)</f>
        <v>1.49023854881536</v>
      </c>
      <c r="F17" s="6">
        <f>VLOOKUP(A17,'Water quality'!$A$1:$I$29,9,FALSE)</f>
        <v>1.06445798922692</v>
      </c>
      <c r="G17" s="1" t="s">
        <v>12</v>
      </c>
    </row>
    <row r="18" ht="15.5" spans="1:7">
      <c r="A18" s="1">
        <v>33</v>
      </c>
      <c r="B18" s="2">
        <v>0.728327978887763</v>
      </c>
      <c r="C18" s="6">
        <f>VLOOKUP(A18,'Water quality'!$A$1:$I$29,6,FALSE)</f>
        <v>0.846257921643067</v>
      </c>
      <c r="D18" s="6">
        <f>VLOOKUP(A18,'Water quality'!$A$1:$I$29,7,FALSE)</f>
        <v>0.2105702945</v>
      </c>
      <c r="E18" s="6">
        <f>VLOOKUP(A18,'Water quality'!$A$1:$I$29,8,FALSE)</f>
        <v>1.86859115224707</v>
      </c>
      <c r="F18" s="6">
        <f>VLOOKUP(A18,'Water quality'!$A$1:$I$29,9,FALSE)</f>
        <v>1.28330122870355</v>
      </c>
      <c r="G18" s="1" t="s">
        <v>12</v>
      </c>
    </row>
    <row r="19" ht="15.5" spans="1:7">
      <c r="A19" s="1">
        <v>37</v>
      </c>
      <c r="B19" s="2">
        <v>0.771762409818981</v>
      </c>
      <c r="C19" s="6">
        <f>VLOOKUP(A19,'Water quality'!$A$1:$I$29,6,FALSE)</f>
        <v>0.539042217857444</v>
      </c>
      <c r="D19" s="6">
        <f>VLOOKUP(A19,'Water quality'!$A$1:$I$29,7,FALSE)</f>
        <v>0.1228326718</v>
      </c>
      <c r="E19" s="6">
        <f>VLOOKUP(A19,'Water quality'!$A$1:$I$29,8,FALSE)</f>
        <v>1.46694913555857</v>
      </c>
      <c r="F19" s="6">
        <f>VLOOKUP(A19,'Water quality'!$A$1:$I$29,9,FALSE)</f>
        <v>1.20411998265592</v>
      </c>
      <c r="G19" s="1" t="s">
        <v>12</v>
      </c>
    </row>
    <row r="20" ht="15.5" spans="1:7">
      <c r="A20" s="1">
        <v>39</v>
      </c>
      <c r="B20" s="2">
        <v>0.733596261154686</v>
      </c>
      <c r="C20" s="6">
        <f>VLOOKUP(A20,'Water quality'!$A$1:$I$29,6,FALSE)</f>
        <v>0.509359954854076</v>
      </c>
      <c r="D20" s="6">
        <f>VLOOKUP(A20,'Water quality'!$A$1:$I$29,7,FALSE)</f>
        <v>0.1019427616</v>
      </c>
      <c r="E20" s="6">
        <f>VLOOKUP(A20,'Water quality'!$A$1:$I$29,8,FALSE)</f>
        <v>1.49059820587977</v>
      </c>
      <c r="F20" s="6">
        <f>VLOOKUP(A20,'Water quality'!$A$1:$I$29,9,FALSE)</f>
        <v>1.38021124171161</v>
      </c>
      <c r="G20" s="1" t="s">
        <v>12</v>
      </c>
    </row>
    <row r="21" ht="15.5" spans="1:7">
      <c r="A21" s="1">
        <v>1</v>
      </c>
      <c r="B21" s="2">
        <v>0.642298391644838</v>
      </c>
      <c r="C21" s="6">
        <f>VLOOKUP(A21,'Water quality'!$A$1:$I$29,6,FALSE)</f>
        <v>0.646245356327858</v>
      </c>
      <c r="D21" s="6">
        <f>VLOOKUP(A21,'Water quality'!$A$1:$I$29,7,FALSE)</f>
        <v>0.2439941508</v>
      </c>
      <c r="E21" s="6">
        <f>VLOOKUP(A21,'Water quality'!$A$1:$I$29,8,FALSE)</f>
        <v>2.21494287708337</v>
      </c>
      <c r="F21" s="6">
        <f>VLOOKUP(A21,'Water quality'!$A$1:$I$29,9,FALSE)</f>
        <v>1.81954393554187</v>
      </c>
      <c r="G21" s="1" t="s">
        <v>13</v>
      </c>
    </row>
    <row r="22" ht="15.5" spans="1:7">
      <c r="A22" s="1">
        <v>2</v>
      </c>
      <c r="B22" s="2">
        <v>0.578763215318986</v>
      </c>
      <c r="C22" s="6">
        <f>VLOOKUP(A22,'Water quality'!$A$1:$I$29,6,FALSE)</f>
        <v>0.480636303736968</v>
      </c>
      <c r="D22" s="6">
        <f>VLOOKUP(A22,'Water quality'!$A$1:$I$29,7,FALSE)</f>
        <v>0.1186546898</v>
      </c>
      <c r="E22" s="6">
        <f>VLOOKUP(A22,'Water quality'!$A$1:$I$29,8,FALSE)</f>
        <v>1.5026646878251</v>
      </c>
      <c r="F22" s="6">
        <f>VLOOKUP(A22,'Water quality'!$A$1:$I$29,9,FALSE)</f>
        <v>1.48287358360875</v>
      </c>
      <c r="G22" s="1" t="s">
        <v>13</v>
      </c>
    </row>
    <row r="23" ht="15.5" spans="1:7">
      <c r="A23" s="1">
        <v>6</v>
      </c>
      <c r="B23" s="2">
        <v>0.60972334638132</v>
      </c>
      <c r="C23" s="6">
        <f>VLOOKUP(A23,'Water quality'!$A$1:$I$29,6,FALSE)</f>
        <v>0.59051644216672</v>
      </c>
      <c r="D23" s="6">
        <f>VLOOKUP(A23,'Water quality'!$A$1:$I$29,7,FALSE)</f>
        <v>0.143722582</v>
      </c>
      <c r="E23" s="6">
        <f>VLOOKUP(A23,'Water quality'!$A$1:$I$29,8,FALSE)</f>
        <v>1.60674455858521</v>
      </c>
      <c r="F23" s="6">
        <f>VLOOKUP(A23,'Water quality'!$A$1:$I$29,9,FALSE)</f>
        <v>1.59842570670936</v>
      </c>
      <c r="G23" s="1" t="s">
        <v>13</v>
      </c>
    </row>
    <row r="24" ht="15.5" spans="1:7">
      <c r="A24" s="1">
        <v>8</v>
      </c>
      <c r="B24" s="2">
        <v>0.645979522535402</v>
      </c>
      <c r="C24" s="6">
        <f>VLOOKUP(A24,'Water quality'!$A$1:$I$29,6,FALSE)</f>
        <v>0.548501989994337</v>
      </c>
      <c r="D24" s="6">
        <f>VLOOKUP(A24,'Water quality'!$A$1:$I$29,7,FALSE)</f>
        <v>0.1687904742</v>
      </c>
      <c r="E24" s="6">
        <f>VLOOKUP(A24,'Water quality'!$A$1:$I$29,8,FALSE)</f>
        <v>1.92667233020857</v>
      </c>
      <c r="F24" s="6">
        <f>VLOOKUP(A24,'Water quality'!$A$1:$I$29,9,FALSE)</f>
        <v>1.6063813651106</v>
      </c>
      <c r="G24" s="1" t="s">
        <v>13</v>
      </c>
    </row>
    <row r="25" ht="15.5" spans="1:7">
      <c r="A25" s="1">
        <v>9</v>
      </c>
      <c r="B25" s="2">
        <v>0.549448373033969</v>
      </c>
      <c r="C25" s="6">
        <f>VLOOKUP(A25,'Water quality'!$A$1:$I$29,6,FALSE)</f>
        <v>0.229569410498145</v>
      </c>
      <c r="D25" s="6">
        <f>VLOOKUP(A25,'Water quality'!$A$1:$I$29,7,FALSE)</f>
        <v>0.08940881554</v>
      </c>
      <c r="E25" s="6">
        <f>VLOOKUP(A25,'Water quality'!$A$1:$I$29,8,FALSE)</f>
        <v>1.48795150329699</v>
      </c>
      <c r="F25" s="6">
        <f>VLOOKUP(A25,'Water quality'!$A$1:$I$29,9,FALSE)</f>
        <v>1.45939248775923</v>
      </c>
      <c r="G25" s="1" t="s">
        <v>13</v>
      </c>
    </row>
    <row r="26" ht="15.5" spans="1:7">
      <c r="A26" s="1">
        <v>11</v>
      </c>
      <c r="B26" s="2">
        <v>0.6452829316163</v>
      </c>
      <c r="C26" s="6">
        <f>VLOOKUP(A26,'Water quality'!$A$1:$I$29,6,FALSE)</f>
        <v>0.756839038203286</v>
      </c>
      <c r="D26" s="6">
        <f>VLOOKUP(A26,'Water quality'!$A$1:$I$29,7,FALSE)</f>
        <v>0.4320033424</v>
      </c>
      <c r="E26" s="6">
        <f>VLOOKUP(A26,'Water quality'!$A$1:$I$29,8,FALSE)</f>
        <v>2.3993281093128</v>
      </c>
      <c r="F26" s="6">
        <f>VLOOKUP(A26,'Water quality'!$A$1:$I$29,9,FALSE)</f>
        <v>1.74036268949424</v>
      </c>
      <c r="G26" s="1" t="s">
        <v>13</v>
      </c>
    </row>
    <row r="27" ht="15.5" spans="1:7">
      <c r="A27" s="1">
        <v>17</v>
      </c>
      <c r="B27" s="2">
        <v>0.579122912621649</v>
      </c>
      <c r="C27" s="6">
        <f>VLOOKUP(A27,'Water quality'!$A$1:$I$29,6,FALSE)</f>
        <v>0.414958803873233</v>
      </c>
      <c r="D27" s="6">
        <f>VLOOKUP(A27,'Water quality'!$A$1:$I$29,7,FALSE)</f>
        <v>0.08105285147</v>
      </c>
      <c r="E27" s="6">
        <f>VLOOKUP(A27,'Water quality'!$A$1:$I$29,8,FALSE)</f>
        <v>1.11933728447439</v>
      </c>
      <c r="F27" s="6">
        <f>VLOOKUP(A27,'Water quality'!$A$1:$I$29,9,FALSE)</f>
        <v>1.33445375115093</v>
      </c>
      <c r="G27" s="1" t="s">
        <v>13</v>
      </c>
    </row>
    <row r="28" ht="15.5" spans="1:7">
      <c r="A28" s="1">
        <v>23</v>
      </c>
      <c r="B28" s="2">
        <v>0.600221406918004</v>
      </c>
      <c r="C28" s="6">
        <f>VLOOKUP(A28,'Water quality'!$A$1:$I$29,6,FALSE)</f>
        <v>0.376985093453302</v>
      </c>
      <c r="D28" s="6">
        <f>VLOOKUP(A28,'Water quality'!$A$1:$I$29,7,FALSE)</f>
        <v>0.1270106539</v>
      </c>
      <c r="E28" s="6">
        <f>VLOOKUP(A28,'Water quality'!$A$1:$I$29,8,FALSE)</f>
        <v>1.93435298873362</v>
      </c>
      <c r="F28" s="6">
        <f>VLOOKUP(A28,'Water quality'!$A$1:$I$29,9,FALSE)</f>
        <v>1.09342168516224</v>
      </c>
      <c r="G28" s="1" t="s">
        <v>13</v>
      </c>
    </row>
    <row r="29" ht="15.5" spans="1:7">
      <c r="A29" s="1">
        <v>25</v>
      </c>
      <c r="B29" s="2">
        <v>0.556133609948261</v>
      </c>
      <c r="C29" s="6">
        <f>VLOOKUP(A29,'Water quality'!$A$1:$I$29,6,FALSE)</f>
        <v>0.324312024599593</v>
      </c>
      <c r="D29" s="6">
        <f>VLOOKUP(A29,'Water quality'!$A$1:$I$29,7,FALSE)</f>
        <v>0.08940881554</v>
      </c>
      <c r="E29" s="6">
        <f>VLOOKUP(A29,'Water quality'!$A$1:$I$29,8,FALSE)</f>
        <v>1.31733332982907</v>
      </c>
      <c r="F29" s="6">
        <f>VLOOKUP(A29,'Water quality'!$A$1:$I$29,9,FALSE)</f>
        <v>1.33445375115093</v>
      </c>
      <c r="G29" s="1" t="s">
        <v>13</v>
      </c>
    </row>
    <row r="30" ht="15.5" spans="1:7">
      <c r="A30" s="1">
        <v>27</v>
      </c>
      <c r="B30" s="2">
        <v>0.590058055812454</v>
      </c>
      <c r="C30" s="6">
        <f>VLOOKUP(A30,'Water quality'!$A$1:$I$29,6,FALSE)</f>
        <v>0.306011677235058</v>
      </c>
      <c r="D30" s="6">
        <f>VLOOKUP(A30,'Water quality'!$A$1:$I$29,7,FALSE)</f>
        <v>0.09358679758</v>
      </c>
      <c r="E30" s="6">
        <f>VLOOKUP(A30,'Water quality'!$A$1:$I$29,8,FALSE)</f>
        <v>1.58769749831456</v>
      </c>
      <c r="F30" s="6">
        <f>VLOOKUP(A30,'Water quality'!$A$1:$I$29,9,FALSE)</f>
        <v>1.62736585659273</v>
      </c>
      <c r="G30" s="1" t="s">
        <v>13</v>
      </c>
    </row>
    <row r="31" ht="15.5" spans="1:7">
      <c r="A31" s="1">
        <v>32</v>
      </c>
      <c r="B31" s="2">
        <v>0.585902592822468</v>
      </c>
      <c r="C31" s="6">
        <f>VLOOKUP(A31,'Water quality'!$A$1:$I$29,6,FALSE)</f>
        <v>0.431020500993268</v>
      </c>
      <c r="D31" s="6">
        <f>VLOOKUP(A31,'Water quality'!$A$1:$I$29,7,FALSE)</f>
        <v>0.1228326718</v>
      </c>
      <c r="E31" s="6">
        <f>VLOOKUP(A31,'Water quality'!$A$1:$I$29,8,FALSE)</f>
        <v>1.75059426813327</v>
      </c>
      <c r="F31" s="6">
        <f>VLOOKUP(A31,'Water quality'!$A$1:$I$29,9,FALSE)</f>
        <v>1.48855071650044</v>
      </c>
      <c r="G31" s="1" t="s">
        <v>13</v>
      </c>
    </row>
    <row r="32" ht="15.5" spans="1:7">
      <c r="A32" s="1">
        <v>8</v>
      </c>
      <c r="B32" s="2">
        <v>1.65950474496737</v>
      </c>
      <c r="C32" s="6">
        <f>VLOOKUP(A32,'Water quality'!$A$1:$I$29,6,FALSE)</f>
        <v>0.548501989994337</v>
      </c>
      <c r="D32" s="6">
        <f>VLOOKUP(A32,'Water quality'!$A$1:$I$29,7,FALSE)</f>
        <v>0.1687904742</v>
      </c>
      <c r="E32" s="6">
        <f>VLOOKUP(A32,'Water quality'!$A$1:$I$29,8,FALSE)</f>
        <v>1.92667233020857</v>
      </c>
      <c r="F32" s="6">
        <f>VLOOKUP(A32,'Water quality'!$A$1:$I$29,9,FALSE)</f>
        <v>1.6063813651106</v>
      </c>
      <c r="G32" s="1" t="s">
        <v>14</v>
      </c>
    </row>
    <row r="33" ht="15.5" spans="1:7">
      <c r="A33" s="1">
        <v>19</v>
      </c>
      <c r="B33" s="2">
        <v>1.54225091638124</v>
      </c>
      <c r="C33" s="6">
        <f>VLOOKUP(A33,'Water quality'!$A$1:$I$29,6,FALSE)</f>
        <v>0.684044590872553</v>
      </c>
      <c r="D33" s="6">
        <f>VLOOKUP(A33,'Water quality'!$A$1:$I$29,7,FALSE)</f>
        <v>0.1144767078</v>
      </c>
      <c r="E33" s="6">
        <f>VLOOKUP(A33,'Water quality'!$A$1:$I$29,8,FALSE)</f>
        <v>1.17402102113965</v>
      </c>
      <c r="F33" s="6">
        <f>VLOOKUP(A33,'Water quality'!$A$1:$I$29,9,FALSE)</f>
        <v>1.48287358360875</v>
      </c>
      <c r="G33" s="1" t="s">
        <v>14</v>
      </c>
    </row>
    <row r="34" ht="15.5" spans="1:7">
      <c r="A34" s="1">
        <v>20</v>
      </c>
      <c r="B34" s="2">
        <v>1.27711849087974</v>
      </c>
      <c r="C34" s="6">
        <f>VLOOKUP(A34,'Water quality'!$A$1:$I$29,6,FALSE)</f>
        <v>0.396386858338884</v>
      </c>
      <c r="D34" s="6">
        <f>VLOOKUP(A34,'Water quality'!$A$1:$I$29,7,FALSE)</f>
        <v>0.08523083351</v>
      </c>
      <c r="E34" s="6">
        <f>VLOOKUP(A34,'Water quality'!$A$1:$I$29,8,FALSE)</f>
        <v>1.58148012245016</v>
      </c>
      <c r="F34" s="6">
        <f>VLOOKUP(A34,'Water quality'!$A$1:$I$29,9,FALSE)</f>
        <v>1.4996870826184</v>
      </c>
      <c r="G34" s="1" t="s">
        <v>14</v>
      </c>
    </row>
    <row r="35" ht="15.5" spans="1:7">
      <c r="A35" s="1">
        <v>22</v>
      </c>
      <c r="B35" s="2">
        <v>1.391517370286</v>
      </c>
      <c r="C35" s="6">
        <f>VLOOKUP(A35,'Water quality'!$A$1:$I$29,6,FALSE)</f>
        <v>0.583173596745493</v>
      </c>
      <c r="D35" s="6">
        <f>VLOOKUP(A35,'Water quality'!$A$1:$I$29,7,FALSE)</f>
        <v>0.3359097556</v>
      </c>
      <c r="E35" s="6">
        <f>VLOOKUP(A35,'Water quality'!$A$1:$I$29,8,FALSE)</f>
        <v>2.53429760342039</v>
      </c>
      <c r="F35" s="6">
        <f>VLOOKUP(A35,'Water quality'!$A$1:$I$29,9,FALSE)</f>
        <v>1.5705429398819</v>
      </c>
      <c r="G35" s="1" t="s">
        <v>14</v>
      </c>
    </row>
    <row r="36" ht="15.5" spans="1:7">
      <c r="A36" s="1">
        <v>25</v>
      </c>
      <c r="B36" s="2">
        <v>1.47018338774417</v>
      </c>
      <c r="C36" s="6">
        <f>VLOOKUP(A36,'Water quality'!$A$1:$I$29,6,FALSE)</f>
        <v>0.324312024599593</v>
      </c>
      <c r="D36" s="6">
        <f>VLOOKUP(A36,'Water quality'!$A$1:$I$29,7,FALSE)</f>
        <v>0.08940881554</v>
      </c>
      <c r="E36" s="6">
        <f>VLOOKUP(A36,'Water quality'!$A$1:$I$29,8,FALSE)</f>
        <v>1.31733332982907</v>
      </c>
      <c r="F36" s="6">
        <f>VLOOKUP(A36,'Water quality'!$A$1:$I$29,9,FALSE)</f>
        <v>1.33445375115093</v>
      </c>
      <c r="G36" s="1" t="s">
        <v>14</v>
      </c>
    </row>
    <row r="37" ht="15.5" spans="1:7">
      <c r="A37" s="1">
        <v>28</v>
      </c>
      <c r="B37" s="2">
        <v>1.58595363236688</v>
      </c>
      <c r="C37" s="6">
        <f>VLOOKUP(A37,'Water quality'!$A$1:$I$29,6,FALSE)</f>
        <v>0.396386858338884</v>
      </c>
      <c r="D37" s="6">
        <f>VLOOKUP(A37,'Water quality'!$A$1:$I$29,7,FALSE)</f>
        <v>0.1061207437</v>
      </c>
      <c r="E37" s="6">
        <f>VLOOKUP(A37,'Water quality'!$A$1:$I$29,8,FALSE)</f>
        <v>1.93851572244393</v>
      </c>
      <c r="F37" s="6">
        <f>VLOOKUP(A37,'Water quality'!$A$1:$I$29,9,FALSE)</f>
        <v>1.15836249209525</v>
      </c>
      <c r="G37" s="1" t="s">
        <v>14</v>
      </c>
    </row>
    <row r="38" ht="15.5" spans="1:7">
      <c r="A38" s="1">
        <v>32</v>
      </c>
      <c r="B38" s="2">
        <v>1.53338078079951</v>
      </c>
      <c r="C38" s="6">
        <f>VLOOKUP(A38,'Water quality'!$A$1:$I$29,6,FALSE)</f>
        <v>0.431020500993268</v>
      </c>
      <c r="D38" s="6">
        <f>VLOOKUP(A38,'Water quality'!$A$1:$I$29,7,FALSE)</f>
        <v>0.1228326718</v>
      </c>
      <c r="E38" s="6">
        <f>VLOOKUP(A38,'Water quality'!$A$1:$I$29,8,FALSE)</f>
        <v>1.75059426813327</v>
      </c>
      <c r="F38" s="6">
        <f>VLOOKUP(A38,'Water quality'!$A$1:$I$29,9,FALSE)</f>
        <v>1.48855071650044</v>
      </c>
      <c r="G38" s="1" t="s">
        <v>14</v>
      </c>
    </row>
    <row r="39" ht="15.5" spans="1:7">
      <c r="A39" s="1">
        <v>39</v>
      </c>
      <c r="B39" s="2">
        <v>1.61544978212508</v>
      </c>
      <c r="C39" s="6">
        <f>VLOOKUP(A39,'Water quality'!$A$1:$I$29,6,FALSE)</f>
        <v>0.509359954854076</v>
      </c>
      <c r="D39" s="6">
        <f>VLOOKUP(A39,'Water quality'!$A$1:$I$29,7,FALSE)</f>
        <v>0.1019427616</v>
      </c>
      <c r="E39" s="6">
        <f>VLOOKUP(A39,'Water quality'!$A$1:$I$29,8,FALSE)</f>
        <v>1.49059820587977</v>
      </c>
      <c r="F39" s="6">
        <f>VLOOKUP(A39,'Water quality'!$A$1:$I$29,9,FALSE)</f>
        <v>1.38021124171161</v>
      </c>
      <c r="G39" s="1" t="s">
        <v>14</v>
      </c>
    </row>
    <row r="40" ht="15.5" spans="1:7">
      <c r="A40" s="1">
        <v>4</v>
      </c>
      <c r="B40" s="2">
        <v>1.1664722</v>
      </c>
      <c r="C40" s="6">
        <f>VLOOKUP(A40,'Water quality'!$A$1:$I$29,6,FALSE)</f>
        <v>0.354591721696525</v>
      </c>
      <c r="D40" s="6">
        <f>VLOOKUP(A40,'Water quality'!$A$1:$I$29,7,FALSE)</f>
        <v>0.1938583664</v>
      </c>
      <c r="E40" s="6">
        <f>VLOOKUP(A40,'Water quality'!$A$1:$I$29,8,FALSE)</f>
        <v>1.67944364477124</v>
      </c>
      <c r="F40" s="6">
        <f>VLOOKUP(A40,'Water quality'!$A$1:$I$29,9,FALSE)</f>
        <v>1.53147891704226</v>
      </c>
      <c r="G40" s="1" t="s">
        <v>15</v>
      </c>
    </row>
    <row r="41" ht="15.5" spans="1:7">
      <c r="A41" s="1">
        <v>22</v>
      </c>
      <c r="B41" s="2">
        <v>1.034481</v>
      </c>
      <c r="C41" s="6">
        <f>VLOOKUP(A41,'Water quality'!$A$1:$I$29,6,FALSE)</f>
        <v>0.583173596745493</v>
      </c>
      <c r="D41" s="6">
        <f>VLOOKUP(A41,'Water quality'!$A$1:$I$29,7,FALSE)</f>
        <v>0.3359097556</v>
      </c>
      <c r="E41" s="6">
        <f>VLOOKUP(A41,'Water quality'!$A$1:$I$29,8,FALSE)</f>
        <v>2.53429760342039</v>
      </c>
      <c r="F41" s="6">
        <f>VLOOKUP(A41,'Water quality'!$A$1:$I$29,9,FALSE)</f>
        <v>1.5705429398819</v>
      </c>
      <c r="G41" s="1" t="s">
        <v>15</v>
      </c>
    </row>
    <row r="42" ht="15.5" spans="1:7">
      <c r="A42" s="1">
        <v>24</v>
      </c>
      <c r="B42" s="2">
        <v>1.00292968637</v>
      </c>
      <c r="C42" s="6">
        <f>VLOOKUP(A42,'Water quality'!$A$1:$I$29,6,FALSE)</f>
        <v>0.529371796768538</v>
      </c>
      <c r="D42" s="6">
        <f>VLOOKUP(A42,'Water quality'!$A$1:$I$29,7,FALSE)</f>
        <v>0.1353666179</v>
      </c>
      <c r="E42" s="6">
        <f>VLOOKUP(A42,'Water quality'!$A$1:$I$29,8,FALSE)</f>
        <v>1.46429078570359</v>
      </c>
      <c r="F42" s="6">
        <f>VLOOKUP(A42,'Water quality'!$A$1:$I$29,9,FALSE)</f>
        <v>1.30102999566398</v>
      </c>
      <c r="G42" s="1" t="s">
        <v>15</v>
      </c>
    </row>
    <row r="43" ht="15.5" spans="1:7">
      <c r="A43" s="1">
        <v>26</v>
      </c>
      <c r="B43" s="2">
        <v>0.94541136</v>
      </c>
      <c r="C43" s="6">
        <f>VLOOKUP(A43,'Water quality'!$A$1:$I$29,6,FALSE)</f>
        <v>0.422170767754767</v>
      </c>
      <c r="D43" s="6">
        <f>VLOOKUP(A43,'Water quality'!$A$1:$I$29,7,FALSE)</f>
        <v>0.1395446</v>
      </c>
      <c r="E43" s="6">
        <f>VLOOKUP(A43,'Water quality'!$A$1:$I$29,8,FALSE)</f>
        <v>1.5382460462391</v>
      </c>
      <c r="F43" s="6">
        <f>VLOOKUP(A43,'Water quality'!$A$1:$I$29,9,FALSE)</f>
        <v>1.45331834004704</v>
      </c>
      <c r="G43" s="1" t="s">
        <v>15</v>
      </c>
    </row>
    <row r="44" ht="15.5" spans="1:7">
      <c r="A44" s="1">
        <v>28</v>
      </c>
      <c r="B44" s="2">
        <v>0.999626</v>
      </c>
      <c r="C44" s="6">
        <f>VLOOKUP(A44,'Water quality'!$A$1:$I$29,6,FALSE)</f>
        <v>0.396386858338884</v>
      </c>
      <c r="D44" s="6">
        <f>VLOOKUP(A44,'Water quality'!$A$1:$I$29,7,FALSE)</f>
        <v>0.1061207437</v>
      </c>
      <c r="E44" s="6">
        <f>VLOOKUP(A44,'Water quality'!$A$1:$I$29,8,FALSE)</f>
        <v>1.93851572244393</v>
      </c>
      <c r="F44" s="6">
        <f>VLOOKUP(A44,'Water quality'!$A$1:$I$29,9,FALSE)</f>
        <v>1.15836249209525</v>
      </c>
      <c r="G44" s="1" t="s">
        <v>15</v>
      </c>
    </row>
    <row r="45" ht="15.5" spans="1:7">
      <c r="A45" s="1">
        <v>33</v>
      </c>
      <c r="B45" s="2">
        <v>1.1177139708167</v>
      </c>
      <c r="C45" s="6">
        <f>VLOOKUP(A45,'Water quality'!$A$1:$I$29,6,FALSE)</f>
        <v>0.846257921643067</v>
      </c>
      <c r="D45" s="6">
        <f>VLOOKUP(A45,'Water quality'!$A$1:$I$29,7,FALSE)</f>
        <v>0.2105702945</v>
      </c>
      <c r="E45" s="6">
        <f>VLOOKUP(A45,'Water quality'!$A$1:$I$29,8,FALSE)</f>
        <v>1.86859115224707</v>
      </c>
      <c r="F45" s="6">
        <f>VLOOKUP(A45,'Water quality'!$A$1:$I$29,9,FALSE)</f>
        <v>1.28330122870355</v>
      </c>
      <c r="G45" s="1" t="s">
        <v>15</v>
      </c>
    </row>
    <row r="46" ht="15.5" spans="1:7">
      <c r="A46" s="1">
        <v>40</v>
      </c>
      <c r="B46" s="2">
        <v>1.20543699350259</v>
      </c>
      <c r="C46" s="6">
        <f>VLOOKUP(A46,'Water quality'!$A$1:$I$29,6,FALSE)</f>
        <v>0.422170767754767</v>
      </c>
      <c r="D46" s="6">
        <f>VLOOKUP(A46,'Water quality'!$A$1:$I$29,7,FALSE)</f>
        <v>0.1144767078</v>
      </c>
      <c r="E46" s="6">
        <f>VLOOKUP(A46,'Water quality'!$A$1:$I$29,8,FALSE)</f>
        <v>1.61421361319406</v>
      </c>
      <c r="F46" s="6">
        <f>VLOOKUP(A46,'Water quality'!$A$1:$I$29,9,FALSE)</f>
        <v>1.67209785793572</v>
      </c>
      <c r="G46" s="1" t="s">
        <v>15</v>
      </c>
    </row>
    <row r="47" ht="15.5" spans="1:7">
      <c r="A47" s="1">
        <v>8</v>
      </c>
      <c r="B47" s="2">
        <v>0.671199434942358</v>
      </c>
      <c r="C47" s="6">
        <f>VLOOKUP(A47,'Water quality'!$A$1:$I$29,6,FALSE)</f>
        <v>0.548501989994337</v>
      </c>
      <c r="D47" s="6">
        <f>VLOOKUP(A47,'Water quality'!$A$1:$I$29,7,FALSE)</f>
        <v>0.1687904742</v>
      </c>
      <c r="E47" s="6">
        <f>VLOOKUP(A47,'Water quality'!$A$1:$I$29,8,FALSE)</f>
        <v>1.92667233020857</v>
      </c>
      <c r="F47" s="6">
        <f>VLOOKUP(A47,'Water quality'!$A$1:$I$29,9,FALSE)</f>
        <v>1.6063813651106</v>
      </c>
      <c r="G47" s="1" t="s">
        <v>16</v>
      </c>
    </row>
    <row r="48" ht="15.5" spans="1:7">
      <c r="A48" s="1">
        <v>11</v>
      </c>
      <c r="B48" s="2">
        <v>0.674654763273235</v>
      </c>
      <c r="C48" s="6">
        <f>VLOOKUP(A48,'Water quality'!$A$1:$I$29,6,FALSE)</f>
        <v>0.756839038203286</v>
      </c>
      <c r="D48" s="6">
        <f>VLOOKUP(A48,'Water quality'!$A$1:$I$29,7,FALSE)</f>
        <v>0.4320033424</v>
      </c>
      <c r="E48" s="6">
        <f>VLOOKUP(A48,'Water quality'!$A$1:$I$29,8,FALSE)</f>
        <v>2.3993281093128</v>
      </c>
      <c r="F48" s="6">
        <f>VLOOKUP(A48,'Water quality'!$A$1:$I$29,9,FALSE)</f>
        <v>1.74036268949424</v>
      </c>
      <c r="G48" s="1" t="s">
        <v>16</v>
      </c>
    </row>
    <row r="49" ht="15.5" spans="1:7">
      <c r="A49" s="1">
        <v>15</v>
      </c>
      <c r="B49" s="2">
        <v>0.711181956710309</v>
      </c>
      <c r="C49" s="6">
        <f>VLOOKUP(A49,'Water quality'!$A$1:$I$29,6,FALSE)</f>
        <v>0.480636303736968</v>
      </c>
      <c r="D49" s="6">
        <f>VLOOKUP(A49,'Water quality'!$A$1:$I$29,7,FALSE)</f>
        <v>0.09358679758</v>
      </c>
      <c r="E49" s="6">
        <f>VLOOKUP(A49,'Water quality'!$A$1:$I$29,8,FALSE)</f>
        <v>1.50335844263514</v>
      </c>
      <c r="F49" s="6">
        <f>VLOOKUP(A49,'Water quality'!$A$1:$I$29,9,FALSE)</f>
        <v>1.20411998265592</v>
      </c>
      <c r="G49" s="1" t="s">
        <v>16</v>
      </c>
    </row>
    <row r="50" ht="15.5" spans="1:7">
      <c r="A50" s="1">
        <v>19</v>
      </c>
      <c r="B50" s="2">
        <v>0.757224528323198</v>
      </c>
      <c r="C50" s="6">
        <f>VLOOKUP(A50,'Water quality'!$A$1:$I$29,6,FALSE)</f>
        <v>0.684044590872553</v>
      </c>
      <c r="D50" s="6">
        <f>VLOOKUP(A50,'Water quality'!$A$1:$I$29,7,FALSE)</f>
        <v>0.1144767078</v>
      </c>
      <c r="E50" s="6">
        <f>VLOOKUP(A50,'Water quality'!$A$1:$I$29,8,FALSE)</f>
        <v>1.17402102113965</v>
      </c>
      <c r="F50" s="6">
        <f>VLOOKUP(A50,'Water quality'!$A$1:$I$29,9,FALSE)</f>
        <v>1.48287358360875</v>
      </c>
      <c r="G50" s="1" t="s">
        <v>16</v>
      </c>
    </row>
    <row r="51" ht="15.5" spans="1:7">
      <c r="A51" s="1">
        <v>24</v>
      </c>
      <c r="B51" s="2">
        <v>0.661729850984964</v>
      </c>
      <c r="C51" s="6">
        <f>VLOOKUP(A51,'Water quality'!$A$1:$I$29,6,FALSE)</f>
        <v>0.529371796768538</v>
      </c>
      <c r="D51" s="6">
        <f>VLOOKUP(A51,'Water quality'!$A$1:$I$29,7,FALSE)</f>
        <v>0.1353666179</v>
      </c>
      <c r="E51" s="6">
        <f>VLOOKUP(A51,'Water quality'!$A$1:$I$29,8,FALSE)</f>
        <v>1.46429078570359</v>
      </c>
      <c r="F51" s="6">
        <f>VLOOKUP(A51,'Water quality'!$A$1:$I$29,9,FALSE)</f>
        <v>1.30102999566398</v>
      </c>
      <c r="G51" s="1" t="s">
        <v>16</v>
      </c>
    </row>
    <row r="52" ht="15.5" spans="1:7">
      <c r="A52" s="1">
        <v>27</v>
      </c>
      <c r="B52" s="2">
        <v>0.671965565032295</v>
      </c>
      <c r="C52" s="6">
        <f>VLOOKUP(A52,'Water quality'!$A$1:$I$29,6,FALSE)</f>
        <v>0.306011677235058</v>
      </c>
      <c r="D52" s="6">
        <f>VLOOKUP(A52,'Water quality'!$A$1:$I$29,7,FALSE)</f>
        <v>0.09358679758</v>
      </c>
      <c r="E52" s="6">
        <f>VLOOKUP(A52,'Water quality'!$A$1:$I$29,8,FALSE)</f>
        <v>1.58769749831456</v>
      </c>
      <c r="F52" s="6">
        <f>VLOOKUP(A52,'Water quality'!$A$1:$I$29,9,FALSE)</f>
        <v>1.62736585659273</v>
      </c>
      <c r="G52" s="1" t="s">
        <v>16</v>
      </c>
    </row>
    <row r="53" ht="15.5" spans="1:7">
      <c r="A53" s="1">
        <v>32</v>
      </c>
      <c r="B53" s="2">
        <v>0.650390622084181</v>
      </c>
      <c r="C53" s="6">
        <f>VLOOKUP(A53,'Water quality'!$A$1:$I$29,6,FALSE)</f>
        <v>0.431020500993268</v>
      </c>
      <c r="D53" s="6">
        <f>VLOOKUP(A53,'Water quality'!$A$1:$I$29,7,FALSE)</f>
        <v>0.1228326718</v>
      </c>
      <c r="E53" s="6">
        <f>VLOOKUP(A53,'Water quality'!$A$1:$I$29,8,FALSE)</f>
        <v>1.75059426813327</v>
      </c>
      <c r="F53" s="6">
        <f>VLOOKUP(A53,'Water quality'!$A$1:$I$29,9,FALSE)</f>
        <v>1.48855071650044</v>
      </c>
      <c r="G53" s="1" t="s">
        <v>16</v>
      </c>
    </row>
    <row r="54" ht="15.5" spans="1:7">
      <c r="A54" s="1">
        <v>4</v>
      </c>
      <c r="B54" s="2">
        <v>0.619051339573882</v>
      </c>
      <c r="C54" s="6">
        <f>VLOOKUP(A54,'Water quality'!$A$1:$I$29,6,FALSE)</f>
        <v>0.354591721696525</v>
      </c>
      <c r="D54" s="6">
        <f>VLOOKUP(A54,'Water quality'!$A$1:$I$29,7,FALSE)</f>
        <v>0.1938583664</v>
      </c>
      <c r="E54" s="6">
        <f>VLOOKUP(A54,'Water quality'!$A$1:$I$29,8,FALSE)</f>
        <v>1.67944364477124</v>
      </c>
      <c r="F54" s="6">
        <f>VLOOKUP(A54,'Water quality'!$A$1:$I$29,9,FALSE)</f>
        <v>1.53147891704226</v>
      </c>
      <c r="G54" s="1" t="s">
        <v>17</v>
      </c>
    </row>
    <row r="55" ht="15.5" spans="1:7">
      <c r="A55" s="1">
        <v>8</v>
      </c>
      <c r="B55" s="2">
        <v>0.636153006302622</v>
      </c>
      <c r="C55" s="6">
        <f>VLOOKUP(A55,'Water quality'!$A$1:$I$29,6,FALSE)</f>
        <v>0.548501989994337</v>
      </c>
      <c r="D55" s="6">
        <f>VLOOKUP(A55,'Water quality'!$A$1:$I$29,7,FALSE)</f>
        <v>0.1687904742</v>
      </c>
      <c r="E55" s="6">
        <f>VLOOKUP(A55,'Water quality'!$A$1:$I$29,8,FALSE)</f>
        <v>1.92667233020857</v>
      </c>
      <c r="F55" s="6">
        <f>VLOOKUP(A55,'Water quality'!$A$1:$I$29,9,FALSE)</f>
        <v>1.6063813651106</v>
      </c>
      <c r="G55" s="1" t="s">
        <v>17</v>
      </c>
    </row>
    <row r="56" ht="15.5" spans="1:7">
      <c r="A56" s="1">
        <v>27</v>
      </c>
      <c r="B56" s="2">
        <v>0.575636458243352</v>
      </c>
      <c r="C56" s="6">
        <f>VLOOKUP(A56,'Water quality'!$A$1:$I$29,6,FALSE)</f>
        <v>0.306011677235058</v>
      </c>
      <c r="D56" s="6">
        <f>VLOOKUP(A56,'Water quality'!$A$1:$I$29,7,FALSE)</f>
        <v>0.09358679758</v>
      </c>
      <c r="E56" s="6">
        <f>VLOOKUP(A56,'Water quality'!$A$1:$I$29,8,FALSE)</f>
        <v>1.58769749831456</v>
      </c>
      <c r="F56" s="6">
        <f>VLOOKUP(A56,'Water quality'!$A$1:$I$29,9,FALSE)</f>
        <v>1.62736585659273</v>
      </c>
      <c r="G56" s="1" t="s">
        <v>17</v>
      </c>
    </row>
    <row r="57" ht="15.5" spans="1:7">
      <c r="A57" s="1">
        <v>30</v>
      </c>
      <c r="B57" s="2">
        <v>0.662317842191806</v>
      </c>
      <c r="C57" s="6">
        <f>VLOOKUP(A57,'Water quality'!$A$1:$I$29,6,FALSE)</f>
        <v>0.488381256846898</v>
      </c>
      <c r="D57" s="6">
        <f>VLOOKUP(A57,'Water quality'!$A$1:$I$29,7,FALSE)</f>
        <v>0.1771464383</v>
      </c>
      <c r="E57" s="6">
        <f>VLOOKUP(A57,'Water quality'!$A$1:$I$29,8,FALSE)</f>
        <v>1.91155424307244</v>
      </c>
      <c r="F57" s="6">
        <f>VLOOKUP(A57,'Water quality'!$A$1:$I$29,9,FALSE)</f>
        <v>1.92427928606188</v>
      </c>
      <c r="G57" s="1" t="s">
        <v>17</v>
      </c>
    </row>
    <row r="58" ht="15.5" spans="1:7">
      <c r="A58" s="1">
        <v>40</v>
      </c>
      <c r="B58" s="2">
        <v>0.6308850475789</v>
      </c>
      <c r="C58" s="6">
        <f>VLOOKUP(A58,'Water quality'!$A$1:$I$29,6,FALSE)</f>
        <v>0.422170767754767</v>
      </c>
      <c r="D58" s="6">
        <f>VLOOKUP(A58,'Water quality'!$A$1:$I$29,7,FALSE)</f>
        <v>0.1144767078</v>
      </c>
      <c r="E58" s="6">
        <f>VLOOKUP(A58,'Water quality'!$A$1:$I$29,8,FALSE)</f>
        <v>1.61421361319406</v>
      </c>
      <c r="F58" s="6">
        <f>VLOOKUP(A58,'Water quality'!$A$1:$I$29,9,FALSE)</f>
        <v>1.67209785793572</v>
      </c>
      <c r="G58" s="1" t="s">
        <v>17</v>
      </c>
    </row>
  </sheetData>
  <sheetProtection formatCells="0" formatColumns="0" formatRows="0" insertRows="0" insertColumns="0" insertHyperlinks="0" deleteColumns="0" deleteRows="0" sort="0" autoFilter="0" pivotTables="0"/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"/>
  <sheetViews>
    <sheetView workbookViewId="0">
      <selection activeCell="I2" sqref="I2"/>
    </sheetView>
  </sheetViews>
  <sheetFormatPr defaultColWidth="8.72727272727273" defaultRowHeight="14" outlineLevelRow="4"/>
  <cols>
    <col min="4" max="4" width="9.54545454545454"/>
    <col min="6" max="6" width="9.54545454545454"/>
  </cols>
  <sheetData>
    <row r="1" ht="15.5" spans="1:11">
      <c r="A1" s="1" t="s">
        <v>2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s="1" t="s">
        <v>27</v>
      </c>
      <c r="I1" s="1" t="s">
        <v>28</v>
      </c>
      <c r="J1" s="1" t="s">
        <v>29</v>
      </c>
      <c r="K1" s="1" t="s">
        <v>30</v>
      </c>
    </row>
    <row r="2" ht="15.5" spans="1:11">
      <c r="A2" s="1" t="s">
        <v>31</v>
      </c>
      <c r="B2" s="2">
        <v>0.749</v>
      </c>
      <c r="C2" s="2">
        <v>0.745</v>
      </c>
      <c r="D2" s="2">
        <v>0.275</v>
      </c>
      <c r="E2" s="2">
        <v>0</v>
      </c>
      <c r="F2" s="2">
        <v>0.561</v>
      </c>
      <c r="G2" s="2">
        <v>0.008</v>
      </c>
      <c r="H2" s="2">
        <v>0.008</v>
      </c>
      <c r="I2" s="2">
        <v>0.509</v>
      </c>
      <c r="J2" s="2">
        <v>1</v>
      </c>
      <c r="K2" s="2">
        <v>0.058</v>
      </c>
    </row>
    <row r="3" ht="15.5" spans="1:11">
      <c r="A3" s="1" t="s">
        <v>6</v>
      </c>
      <c r="B3" s="2">
        <v>0.69</v>
      </c>
      <c r="C3" s="2">
        <v>0.879</v>
      </c>
      <c r="D3" s="2">
        <v>0.262</v>
      </c>
      <c r="E3" s="2">
        <v>0.179</v>
      </c>
      <c r="F3" s="2">
        <v>-0.081</v>
      </c>
      <c r="G3" s="2">
        <v>0.001</v>
      </c>
      <c r="H3" s="2">
        <v>0.001</v>
      </c>
      <c r="I3" s="2">
        <v>0.531</v>
      </c>
      <c r="J3" s="2">
        <v>0.702</v>
      </c>
      <c r="K3" s="2">
        <v>0.802</v>
      </c>
    </row>
    <row r="4" ht="15.5" spans="1:11">
      <c r="A4" s="1" t="s">
        <v>32</v>
      </c>
      <c r="B4" s="2">
        <v>0.24</v>
      </c>
      <c r="C4" s="2">
        <v>0.827</v>
      </c>
      <c r="D4" s="2">
        <v>0</v>
      </c>
      <c r="E4" s="2">
        <v>0.107</v>
      </c>
      <c r="F4" s="2">
        <v>-0.168</v>
      </c>
      <c r="G4" s="2">
        <v>0.322</v>
      </c>
      <c r="H4" s="2">
        <v>0.002</v>
      </c>
      <c r="I4" s="2">
        <v>1</v>
      </c>
      <c r="J4" s="2">
        <v>0.819</v>
      </c>
      <c r="K4" s="2">
        <v>0.601</v>
      </c>
    </row>
    <row r="5" ht="15.5" spans="1:11">
      <c r="A5" s="1" t="s">
        <v>33</v>
      </c>
      <c r="B5" s="2">
        <v>0.192</v>
      </c>
      <c r="C5" s="2">
        <v>0.656</v>
      </c>
      <c r="D5" s="2">
        <v>-0.119</v>
      </c>
      <c r="E5" s="2">
        <v>0.571</v>
      </c>
      <c r="F5" s="2">
        <v>-0.218</v>
      </c>
      <c r="G5" s="2">
        <v>0.431</v>
      </c>
      <c r="H5" s="2">
        <v>0.028</v>
      </c>
      <c r="I5" s="2">
        <v>0.779</v>
      </c>
      <c r="J5" s="2">
        <v>0.18</v>
      </c>
      <c r="K5" s="2">
        <v>0.497</v>
      </c>
    </row>
  </sheetData>
  <sheetProtection formatCells="0" formatColumns="0" formatRows="0" insertRows="0" insertColumns="0" insertHyperlinks="0" deleteColumns="0" deleteRows="0" sort="0" autoFilter="0" pivotTables="0"/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s t a n d a l o n e = " y e s " ? > < p i x e l a t o r s   x m l n s = " h t t p s : / / w e b . w p s . c n / e t / 2 0 1 8 / m a i n "   x m l n s : s = " h t t p : / / s c h e m a s . o p e n x m l f o r m a t s . o r g / s p r e a d s h e e t m l / 2 0 0 6 / m a i n " > < p i x e l a t o r L i s t   s h e e t S t i d = " 1 " / > < p i x e l a t o r L i s t   s h e e t S t i d = " 2 " / > < p i x e l a t o r L i s t   s h e e t S t i d = " 3 " / > < p i x e l a t o r L i s t   s h e e t S t i d = " 4 " / > < p i x e l a t o r L i s t   s h e e t S t i d = " 5 " / > < p i x e l a t o r L i s t   s h e e t S t i d = " 6 " / > < / p i x e l a t o r s > 
</file>

<file path=customXml/item2.xml>��< ? x m l   v e r s i o n = " 1 . 0 "   s t a n d a l o n e = " y e s " ? > < w o P r o p s   x m l n s = " h t t p s : / / w e b . w p s . c n / e t / 2 0 1 8 / m a i n "   x m l n s : s = " h t t p : / / s c h e m a s . o p e n x m l f o r m a t s . o r g / s p r e a d s h e e t m l / 2 0 0 6 / m a i n " > < w o S h e e t s P r o p s > < w o S h e e t P r o p s   s h e e t S t i d = " 1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2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3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4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5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/ w o S h e e t s P r o p s > < w o B o o k P r o p s > < b o o k S e t t i n g s   f i l e I d = " 4 6 7 4 2 8 0 2 2 2 9 4 "   i s F i l t e r S h a r e d = " 1 "   w o E t M t c E n a b l e d = " 0 "   c o r e C o n q u e r U s e r I d = " "   i s A u t o U p d a t e P a u s e d = " 0 "   f i l t e r T y p e = " c o n n "   i s M e r g e T a s k s A u t o U p d a t e = " 0 "   i s I n s e r P i c A s A t t a c h m e n t = " 0 "   s u p p o r t D b F m l a D i s p = " 0 " / > < / w o B o o k P r o p s > < / w o P r o p s > 
</file>

<file path=customXml/itemProps1.xml><?xml version="1.0" encoding="utf-8"?>
<ds:datastoreItem xmlns:ds="http://schemas.openxmlformats.org/officeDocument/2006/customXml" ds:itemID="{224D003E-15C9-4FFE-AB16-9E66474EAE4E}">
  <ds:schemaRefs/>
</ds:datastoreItem>
</file>

<file path=customXml/itemProps2.xml><?xml version="1.0" encoding="utf-8"?>
<ds:datastoreItem xmlns:ds="http://schemas.openxmlformats.org/officeDocument/2006/customXml" ds:itemID="{06C82605-B75B-4693-9329-32AAD527C692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Office WWO_wpscloud_20251126231433-e37bccecd3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ater quality</vt:lpstr>
      <vt:lpstr>LWR</vt:lpstr>
      <vt:lpstr>K</vt:lpstr>
      <vt:lpstr>Heatma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建文</dc:creator>
  <cp:lastModifiedBy>年轻人不要老熬夜</cp:lastModifiedBy>
  <dcterms:created xsi:type="dcterms:W3CDTF">2023-05-12T19:15:00Z</dcterms:created>
  <dcterms:modified xsi:type="dcterms:W3CDTF">2026-03-12T07:5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3EA8C37D43744F34A36BCE6CF092E64E_12</vt:lpwstr>
  </property>
  <property fmtid="{D5CDD505-2E9C-101B-9397-08002B2CF9AE}" pid="4" name="CalculationRule">
    <vt:i4>0</vt:i4>
  </property>
</Properties>
</file>